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\Desktop\Manuscript\Manuscript\"/>
    </mc:Choice>
  </mc:AlternateContent>
  <xr:revisionPtr revIDLastSave="0" documentId="13_ncr:1_{2EF3FBF9-AA22-47E1-A594-301F2154217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Data 4A" sheetId="1" r:id="rId1"/>
    <sheet name="Supplementary Data 4B" sheetId="2" r:id="rId2"/>
    <sheet name="Supplementary Data 4C" sheetId="3" r:id="rId3"/>
    <sheet name="Supplementary Data 4D" sheetId="4" r:id="rId4"/>
  </sheets>
  <definedNames>
    <definedName name="_xlnm._FilterDatabase" localSheetId="0" hidden="1">'Supplementary Data 4A'!$A$2:$J$2</definedName>
    <definedName name="_xlnm._FilterDatabase" localSheetId="3" hidden="1">'Supplementary Data 4D'!$A$2:$L$2</definedName>
  </definedNames>
  <calcPr calcId="181029"/>
</workbook>
</file>

<file path=xl/sharedStrings.xml><?xml version="1.0" encoding="utf-8"?>
<sst xmlns="http://schemas.openxmlformats.org/spreadsheetml/2006/main" count="1412" uniqueCount="956">
  <si>
    <t>pathway</t>
  </si>
  <si>
    <t>pval</t>
  </si>
  <si>
    <t>padj</t>
  </si>
  <si>
    <t>log2err</t>
  </si>
  <si>
    <t>ES</t>
  </si>
  <si>
    <t>NES</t>
  </si>
  <si>
    <t>size</t>
  </si>
  <si>
    <t>leading_edge_symbols</t>
  </si>
  <si>
    <t>HALLMARK_ALLOGRAFT_REJECTION</t>
  </si>
  <si>
    <t>CXCL13/IFNG/KLRD1/TRAT1/CD96/CD79A/BCAT1/FASLG/CD2/TGFB1/LY86/HLA-DQA1/TLR6/CRTAM/CD3G/ITGAL/CXCL9/IL16/GZMB/PRKCB/THY1/F2R/HLA-DOB/LCK/PTPRC/IL27RA/CCL2/CD40/HLA-DMB/IL12RB1/CD7/CD3E/APBB1/CD8A/IL12A/IL10/MAP4K1/TGFB2/DYRK3/ZAP70/GLMN/CD8B/SIT1/ITK/CD28/CSF1/GALNT1/FCGR2B/FAS/INHBA/STAB1/TNF/HDAC9/CD74/HLA-DOA/GZMA/CD247/NOS2/TLR3/IL18RAP/ST8SIA4/HLA-DMA/TLR1/ITGB2/CCL11/EIF5A/JAK2/IL2RB/CD1D/GBP2/IRF7/HLA-DRA/EREG/GCNT1/IFNAR2/CD4/PTPN6/ACHE/ETS1/CD40LG/STAT4/CCR5/STAT1/GPR65/FYB1/CCR2/IL7/RPS19/CD3D/SOCS5/IRF8/IL15/HCLS1/TLR2/CD86/LTB</t>
  </si>
  <si>
    <t>HALLMARK_EPITHELIAL_MESENCHYMAL_TRANSITION</t>
  </si>
  <si>
    <t>SFRP4/ANPEP/FBLN2/LRRC15/CCN1/CTHRC1/THBS2/PCOLCE/COL1A2/PTHLH/COL11A1/LUM/COL8A2/JUN/FAP/ELN/FBN2/COL1A1/GEM/CDH2/HTRA1/ADAM12/FBLN1/NTM/MXRA5/BDNF/TGFB1/FBN1/CCN2/COL5A1/COL3A1/COL6A3/MMP2/FZD8/DKK1/COL12A1/DCN/IGFBP2/COL5A2/VEGFC/THY1/MATN2/PDGFRB/CDH11/SPOCK1/MMP1/NID2/CAP2/COL16A1/VCAN/LOXL1/BGN/FMOD/SGCD/COL7A1/TIMP3/EFEMP2/BMP1/SGCB/LAMA2/FSTL1/FAS/ITGAV/MATN3/INHBA/MMP14/VCAM1/LAMA3/GJA1/PCOLCE2/GPX7/SLIT3/ABI3BP/SPARC/POSTN/GLIPR1/FBLN5/CALD1/VIM/FSTL3/FOXC2/DPYSL3/TNC/PRRX1/COL6A2/IGFBP3</t>
  </si>
  <si>
    <t>HALLMARK_INTERFERON_GAMMA_RESPONSE</t>
  </si>
  <si>
    <t>BANK1/CD69/PLA2G4A/IDO1/SAMD9L/CXCL10/LY6E/IFIT1/DDX60/HLA-DQA1/CXCL11/CMPK2/C1S/ISG15/KLRK1/SERPING1/CXCL9/EPSTI1/XAF1/GBP4/ARID5B/CCL2/CD40/CIITA/SP110/XCL1/IFI44L/RIGI/IFI44/BST2/USP18/C1R/FCGR1A/NOD1/FAS/HLA-DRB1/ST3GAL5/VCAM1/CD74/RSAD2/GZMA/IRF9/STAT2/ST8SIA4/RTP4/NFKB1/TNFSF10/HLA-DMA/OAS2/UBE2L6/IFI30/SECTM1/IFIT3/HERC6/CMKLR1/JAK2/MARCHF1/IL2RB/SSPN/IRF7/VAMP5/IL10RA/IFIH1/MX1/MX2/BPGM/IFNAR2/PTPN6/IRF2/ITGB7/STAT4/PIM1/LAP3/TRAFD1/STAT1/IL7/NMI/IRF8/PML/BTG1/IL15/FGL2/TNFAIP6/CD38/CD86</t>
  </si>
  <si>
    <t>HALLMARK_MYC_TARGETS_V2</t>
  </si>
  <si>
    <t>RRP9/DDX18/SUPV3L1/DCTPP1/PHB1/HSPD1/NPM1/GNL3/RCL1/WDR43/HSPE1/LAS1L/NOLC1/NOP16/IMP4/TMEM97/UTP20/PUS1/MPHOSPH10/MRTO4/NIP7/PRMT3/HK2/CBX3/NDUFAF4/PA2G4</t>
  </si>
  <si>
    <t>HALLMARK_PANCREAS_BETA_CELLS</t>
  </si>
  <si>
    <t>PCSK1/INSM1/GCG/CHGA/ABCC8/STXBP1/PDX1</t>
  </si>
  <si>
    <t>HALLMARK_UNFOLDED_PROTEIN_RESPONSE</t>
  </si>
  <si>
    <t>STC2/DDIT4/RRP9/IARS1/EIF4G1/KIF5B/CHAC1/DNAJC3/ARFGAP1/HSPA9/DNAJA4/TARS1/ASNS/SPCS1/VEGFA/NPM1/SLC30A5/NHP2/BAG3/SKIC3/PDIA6/XBP1/ERN1/MTHFD2/SERP1/NOLC1/SLC1A4/HYOU1/DKC1/ERO1A/CNOT6/PDIA5/SDAD1/HSP90B1/YIF1A/NFYA/SSR1/YWHAZ/POP4/CEBPB/ATP6V0D1/CEBPG/ALDH18A1/SHC1/SRPRB/MTREX/DCP2/IMP3/ATF6</t>
  </si>
  <si>
    <t>Output</t>
  </si>
  <si>
    <t>Up in pCR</t>
  </si>
  <si>
    <t>Un in Non pCR</t>
  </si>
  <si>
    <t>ID</t>
  </si>
  <si>
    <t>Description</t>
  </si>
  <si>
    <t>setSize</t>
  </si>
  <si>
    <t>enrichmentScore</t>
  </si>
  <si>
    <t>pvalue</t>
  </si>
  <si>
    <t>p.adjust</t>
  </si>
  <si>
    <t>qvalue</t>
  </si>
  <si>
    <t>rank</t>
  </si>
  <si>
    <t>leading_edge</t>
  </si>
  <si>
    <t>core_enrichment_genes</t>
  </si>
  <si>
    <t>hsa00982</t>
  </si>
  <si>
    <t>Drug metabolism - cytochrome P450</t>
  </si>
  <si>
    <t>tags=50%, list=15%, signal=43%</t>
  </si>
  <si>
    <t>CYP2C9/UGT2B15/CYP2C19/FMO1/CYP2B6/FMO2/ADH4/CYP2C8/FMO3/ALDH3A1/UGT1A10/GSTM1/UGT1A6/UGT2B17/ADH6/UGT1A4/GSTM3/CYP3A5/ADH1C/CYP2D6/UGT1A1/FMO5/UGT1A7/FMO4/CYP3A4</t>
  </si>
  <si>
    <t>hsa05330</t>
  </si>
  <si>
    <t>Allograft rejection</t>
  </si>
  <si>
    <t>tags=62%, list=18%, signal=52%</t>
  </si>
  <si>
    <t>IFNG/IL5/HLA-DQB1/HLA-DRB5/FASLG/HLA-DQA1/GZMB/HLA-DOB/HLA-DPA1/CD40/HLA-DMB/IL12A/IL10/CD28/HLA-DPB1/FAS/HLA-DRB1/TNF/HLA-DOA/HLA-DMA</t>
  </si>
  <si>
    <t>hsa04672</t>
  </si>
  <si>
    <t>Intestinal immune network for IgA production</t>
  </si>
  <si>
    <t>tags=78%, list=29%, signal=55%</t>
  </si>
  <si>
    <t>IL5/HLA-DQB1/HLA-DRB5/TGFB1/HLA-DQA1/TNFRSF13C/CXCR4/HLA-DOB/HLA-DPA1/MADCAM1/CD40/HLA-DMB/IL10/TNFRSF17/CD28/CCL28/HLA-DPB1/HLA-DRB1/ITGA4/ICOS/TNFSF13/HLA-DOA/HLA-DMA/HLA-DRA/ITGB7/CD40LG/TNFRSF13B/TNFSF13B/HLA-DQB2/IL15/CD86</t>
  </si>
  <si>
    <t>hsa00040</t>
  </si>
  <si>
    <t>Pentose and glucuronate interconversions</t>
  </si>
  <si>
    <t>tags=44%, list=13%, signal=38%</t>
  </si>
  <si>
    <t>UGT2B15/DHDH/UGT1A10/UGT1A6/UGT2B17/UGDH/UGT1A4/AKR1B15/CRPPA/UGT1A1/UGT1A7</t>
  </si>
  <si>
    <t>hsa05320</t>
  </si>
  <si>
    <t>Autoimmune thyroid disease</t>
  </si>
  <si>
    <t>tags=58%, list=18%, signal=47%</t>
  </si>
  <si>
    <t>IL5/HLA-DQB1/HLA-DRB5/CTLA4/FASLG/TSHR/HLA-DQA1/GZMB/HLA-DOB/HLA-DPA1/CD40/HLA-DMB/IL10/CD28/HLA-DPB1/FAS/HLA-DRB1/HLA-DOA/HLA-DMA</t>
  </si>
  <si>
    <t>hsa05310</t>
  </si>
  <si>
    <t>Asthma</t>
  </si>
  <si>
    <t>tags=80%, list=21%, signal=63%</t>
  </si>
  <si>
    <t>IL5/HLA-DQB1/HLA-DRB5/HLA-DQA1/HLA-DOB/HLA-DPA1/CD40/HLA-DMB/IL10/HLA-DPB1/HLA-DRB1/TNF/HLA-DOA/HLA-DMA/CCL11/HLA-DRA</t>
  </si>
  <si>
    <t>hsa00980</t>
  </si>
  <si>
    <t>Metabolism of xenobiotics by cytochrome P450</t>
  </si>
  <si>
    <t>tags=38%, list=15%, signal=32%</t>
  </si>
  <si>
    <t>CYP2C9/UGT2B15/CYP2B6/ADH4/DHDH/ALDH3A1/UGT1A10/GSTM1/UGT1A6/UGT2B17/ADH6/UGT1A4/GSTM3/CYP3A5/ADH1C/CYP2D6/UGT1A1/CYP2F1/UGT1A7/CYP3A4</t>
  </si>
  <si>
    <t>hsa00830</t>
  </si>
  <si>
    <t>Retinol metabolism</t>
  </si>
  <si>
    <t>tags=57%, list=22%, signal=44%</t>
  </si>
  <si>
    <t>CYP2C9/CYP2W1/UGT2B15/CYP2B6/ADH4/CYP2C8/UGT1A10/UGT1A6/RDH12/UGT2B17/CYP27C1/ALDH1A1/ADH6/RDH16/UGT1A4/CYP3A5/ADH1C/UGT1A1/UGT1A7/CYP3A4/RDH5/CYP3A7/DHRS3/DHRS4/AOX1/CYP2S1</t>
  </si>
  <si>
    <t>hsa04977</t>
  </si>
  <si>
    <t>Vitamin digestion and absorption</t>
  </si>
  <si>
    <t>tags=40%, list=18%, signal=33%</t>
  </si>
  <si>
    <t>RBP2/FOLH1/CBLIF/CUBN/AMN/TCN2/SLC52A3/SLC23A1</t>
  </si>
  <si>
    <t>hsa04658</t>
  </si>
  <si>
    <t>Th1 and Th2 cell differentiation</t>
  </si>
  <si>
    <t>tags=52%, list=27%, signal=38%</t>
  </si>
  <si>
    <t>FOS/IFNG/IL5/HLA-DQB1/JUN/HLA-DRB5/NFATC1/HLA-DQA1/CD3G/GATA3/MAPK12/MAF/NFATC2/HLA-DOB/LCK/HLA-DPA1/HLA-DMB/IL12RB1/CD3E/IL12A/ZAP70/HLA-DPB1/HLA-DRB1/JAK3/HLA-DOA/CD247/TBX21/NFKB1/HLA-DMA/IL12RB2/JAK2/IL2RB/HLA-DRA/MAPK11/CD4/MAPK10/STAT4/PPP3CB/STAT1/RUNX3/HLA-DQB2/NOTCH3/CD3D</t>
  </si>
  <si>
    <t>hsa05332</t>
  </si>
  <si>
    <t>Graft-versus-host disease</t>
  </si>
  <si>
    <t>tags=56%, list=18%, signal=46%</t>
  </si>
  <si>
    <t>IFNG/KLRD1/HLA-DQB1/HLA-DRB5/FASLG/KLRC1/HLA-DQA1/GZMB/HLA-DOB/HLA-DPA1/HLA-DMB/CD28/HLA-DPB1/FAS/HLA-DRB1/TNF/HLA-DOA/HLA-DMA</t>
  </si>
  <si>
    <t>hsa05321</t>
  </si>
  <si>
    <t>Inflammatory bowel disease</t>
  </si>
  <si>
    <t>tags=57%, list=21%, signal=45%</t>
  </si>
  <si>
    <t>IFNG/IL5/HLA-DQB1/JUN/HLA-DRB5/NFATC1/TGFB1/HLA-DQA1/GATA3/MAF/HLA-DOB/HLA-DPA1/IL23A/HLA-DMB/IL12RB1/IL21R/IL12A/IL10/TGFB2/HLA-DPB1/HLA-DRB1/TNF/HLA-DOA/IL18RAP/TBX21/IL18R1/TGFB3/NFKB1/HLA-DMA/IL12RB2/FOXP3/HLA-DRA</t>
  </si>
  <si>
    <t>hsa00053</t>
  </si>
  <si>
    <t>Ascorbate and aldarate metabolism</t>
  </si>
  <si>
    <t>tags=55%, list=13%, signal=48%</t>
  </si>
  <si>
    <t>UGT2B15/RGN/UGT1A10/UGT1A6/UGT2B17/UGDH/UGT1A4/ALDH3A2/UGT1A1/MIOX/UGT1A7</t>
  </si>
  <si>
    <t>hsa04976</t>
  </si>
  <si>
    <t>Bile secretion</t>
  </si>
  <si>
    <t>tags=32%, list=15%, signal=28%</t>
  </si>
  <si>
    <t>SCTR/UGT2B15/BAAT/ADCY2/ABCB4/ABCG8/ABCC2/SLC4A4/UGT1A10/UGT1A6/ADCY5/UGT2B17/CA2/UGT1A4/ABCG2/UGT1A1/SLC27A5/NR1H4/SLC51A/UGT1A7/CYP3A4</t>
  </si>
  <si>
    <t>hsa05340</t>
  </si>
  <si>
    <t>Primary immunodeficiency</t>
  </si>
  <si>
    <t>tags=61%, list=24%, signal=47%</t>
  </si>
  <si>
    <t>CD79A/CD19/BTK/TNFRSF13C/LCK/PTPRC/BLNK/CD40/CIITA/CD3E/CD8A/ZAP70/CD8B/JAK3/ICOS/RAG1/CD4/CD40LG/TNFRSF13B</t>
  </si>
  <si>
    <t>hsa05140</t>
  </si>
  <si>
    <t>Leishmaniasis</t>
  </si>
  <si>
    <t>tags=51%, list=23%, signal=40%</t>
  </si>
  <si>
    <t>EEF1A2/FOS/IFNG/HLA-DQB1/CR1/C3/JUN/HLA-DRB5/TGFB1/HLA-DQA1/MAPK12/PRKCB/HLA-DOB/HLA-DPA1/FCGR3A/HLA-DMB/IL12A/IL10/TGFB2/CYBB/FCGR1A/HLA-DPB1/HLA-DRB1/ITGA4/TNF/HLA-DOA/NOS2/TGFB3/NFKB1/HLA-DMA/ITGB2/JAK2/IRAK4/HLA-DRA/MAPK11/PTPN6</t>
  </si>
  <si>
    <t>hsa04662</t>
  </si>
  <si>
    <t>B cell receptor signaling pathway</t>
  </si>
  <si>
    <t>tags=42%, list=26%, signal=31%</t>
  </si>
  <si>
    <t>CR2/BANK1/CD79B/FOS/RAC3/CD79A/CD19/JUN/NFATC1/NRAS/LILRB5/CD22/NFATC2/BTK/LILRB1/PRKCB/BLK/BLNK/DAPP1/FCGR2B/CD72/NFKB1/SOS1/VAV1/PIK3CD/PIK3R3/PTPN6/SOS2/PPP3CB/RASGRP3/HRAS/PIK3AP1</t>
  </si>
  <si>
    <t>hsa04974</t>
  </si>
  <si>
    <t>Protein digestion and absorption</t>
  </si>
  <si>
    <t>tags=32%, list=8%, signal=30%</t>
  </si>
  <si>
    <t>COL19A1/SLC7A9/MEP1B/COL22A1/COL10A1/SLC15A1/SLC7A8/COL1A2/COL9A1/COL11A1/COL8A2/COL21A1/COL24A1/ELN/COL1A1/COL6A5/SLC36A1/COL5A1/COL3A1/COL6A3/COL12A1/COL5A2/COL13A1/COL8A1/SLC7A7</t>
  </si>
  <si>
    <t>hsa05030</t>
  </si>
  <si>
    <t>Cocaine addiction</t>
  </si>
  <si>
    <t>tags=40%, list=22%, signal=31%</t>
  </si>
  <si>
    <t>FOSB/CREB3L3/TH/SLC18A1/JUN/BDNF/ADCY5/DDC/GRIN2A/GRIN2B/GRM3/NFKB1/GPSM1/CDK5R1/GRIN2D/CREB3L1/SLC18A2/GRIN3B</t>
  </si>
  <si>
    <t>hsa05204</t>
  </si>
  <si>
    <t>Chemical carcinogenesis - DNA adducts</t>
  </si>
  <si>
    <t>tags=33%, list=15%, signal=28%</t>
  </si>
  <si>
    <t>CYP2C9/UGT2B15/CYP2C19/CYP2C8/SULT1A4/UGT1A10/GSTM1/UGT1A6/UGT2B17/UGT1A4/GSTM3/CYP3A5/UGT1A1/UGT1A7/CYP3A4</t>
  </si>
  <si>
    <t>hsa04640</t>
  </si>
  <si>
    <t>Hematopoietic cell lineage</t>
  </si>
  <si>
    <t>tags=40%, list=16%, signal=34%</t>
  </si>
  <si>
    <t>FCER2/CR2/ANPEP/IL5/HLA-DQB1/CR1/CD19/EPOR/MS4A1/HLA-DRB5/CD37/CD2/CD1C/HLA-DQA1/CD22/CD3G/HLA-DOB/HLA-DPA1/HLA-DMB/CD7/CD3E/CD8A/ITGA2B/CD8B/CSF1/FCGR1A/HLA-DPB1/HLA-DRB1/ITGA4/TNF/IL11RA/HLA-DOA/MME</t>
  </si>
  <si>
    <t>hsa04610</t>
  </si>
  <si>
    <t>Complement and coagulation cascades</t>
  </si>
  <si>
    <t>tags=36%, list=16%, signal=30%</t>
  </si>
  <si>
    <t>CR2/SERPIND1/F7/KLKB1/CLU/F5/CR1/C3/F2RL2/F10/C1S/SERPING1/C5/F2R/C8G/PROC/MASP1/VSIG4/F11/C1QB/C1R/C1QA/F13A1/C1QC</t>
  </si>
  <si>
    <t>hsa04514</t>
  </si>
  <si>
    <t>Cell adhesion molecules</t>
  </si>
  <si>
    <t>tags=42%, list=18%, signal=35%</t>
  </si>
  <si>
    <t>SLITRK6/CLDN18/NRCAM/CD226/HLA-DQB1/CLDN9/HLA-DRB5/CLDN2/NLGN4X/CDH2/PTPRS/CNTN1/SLITRK5/CTLA4/CD2/NCAM2/NLGN3/SIGLEC1/CDH4/CLDN16/HLA-DQA1/NLGN4Y/CLDN14/CD22/ITGAL/TIGIT/PDCD1/SDC3/NLGN2/HLA-DOB/PTPRC/HLA-DPA1/MADCAM1/CD40/HLA-DMB/SELL/VCAN/CD8A/CLDN11/CD8B/CD28/HLA-DPB1/ITGAV/HLA-DRB1/PDCD1LG2/ITGA4/SDC2/VCAM1/ICOS/HLA-DOA/NRXN3/JAM2/CDH15/NCAM1/HLA-DMA/ITGB2/CD6</t>
  </si>
  <si>
    <t>hsa05322</t>
  </si>
  <si>
    <t>Systemic lupus erythematosus</t>
  </si>
  <si>
    <t>tags=45%, list=21%, signal=35%</t>
  </si>
  <si>
    <t>IFNG/HLA-DQB1/C3/HLA-DRB5/HLA-DQA1/C1S/C5/HLA-DOB/C8G/H2AC25/HLA-DPA1/GRIN2A/FCGR3A/CD40/HLA-DMB/C1QB/IL10/H2AC20/CD28/C1R/FCGR1A/HLA-DPB1/HLA-DRB1/C1QA/TNF/HLA-DOA/C1QC/GRIN2B/HLA-DMA/H2AJ/C7/HLA-DRA/H4C16</t>
  </si>
  <si>
    <t>hsa04659</t>
  </si>
  <si>
    <t>Th17 cell differentiation</t>
  </si>
  <si>
    <t>tags=43%, list=27%, signal=32%</t>
  </si>
  <si>
    <t>FOS/IFNG/HLA-DQB1/JUN/HLA-DRB5/NFATC1/TGFB1/HLA-DQA1/CD3G/GATA3/MAPK12/NFATC2/HLA-DOB/LCK/IL27RA/HLA-DPA1/IL23A/HLA-DMB/IL12RB1/IL21R/CD3E/ZAP70/HLA-DPB1/HLA-DRB1/JAK3/HLA-DOA/CD247/TBX21/NFKB1/HLA-DMA/FOXP3/JAK2/IL2RB/HLA-DRA/MAPK11/CD4/MAPK10/PPP3CB/STAT1/SMAD4/HLA-DQB2/CD3D</t>
  </si>
  <si>
    <t>hsa04660</t>
  </si>
  <si>
    <t>T cell receptor signaling pathway</t>
  </si>
  <si>
    <t>tags=40%, list=25%, signal=30%</t>
  </si>
  <si>
    <t>FOS/IFNG/IL5/JUN/CTLA4/NFATC1/NRAS/CD3G/MAPK12/NFATC2/PDCD1/LCK/PTPRC/CD3E/CD8A/IL10/ZAP70/MAP3K8/CD8B/ITK/CD28/RASGRP1/TNF/PPP2R2C/ICOS/PPP2R2B/CD247/PPP2R3A/NFKB1/SOS1/CBLB/VAV1/FYN/PIK3CD/PIK3R3/PPP2R1B/MAPK11/TEC/CD4/PTPN6/MAPK10/PPP2R3C/SOS2/CD40LG/PPP3CB</t>
  </si>
  <si>
    <t>hsa03013</t>
  </si>
  <si>
    <t>Nucleocytoplasmic transport</t>
  </si>
  <si>
    <t>tags=50%, list=25%, signal=37%</t>
  </si>
  <si>
    <t>UPF3A/UPF3B/NUP43/SENP2/NMD3/IPO11/UPF2/NUP188/IPO13/SNUPN/NXT1/KPNA2/UBE2I/NUP210/PHAX/SUMO2/IPO9/KPNA3/RAE1/SUMO1/DDX39B/TNPO1/SEH1L/POM121/AHCTF1/TNPO3/NUP85/NUP155/XPO5/NUP93/THOC2/IPO5/THOC3/NUP153/XPO7/KPNA4/KPNB1/SAP18/RNPS1/NUP205/NUP98/IPO7/THOC7/NUP58/XPO1/XPO6/RANBP2/NCBP2/CSE1L/XPO4</t>
  </si>
  <si>
    <t>Up in Non pCR</t>
  </si>
  <si>
    <t>hsa00190</t>
  </si>
  <si>
    <t>Oxidative phosphorylation</t>
  </si>
  <si>
    <t>tags=54%, list=25%, signal=40%</t>
  </si>
  <si>
    <t>ATP6V1A/NDUFS8/NDUFB10/NDUFS4/COX6A1/COX2/ATP6V1G1/COX15/ND4/ND4L/NDUFS1/ATP6V1D/COX1/ATP6V0B/NDUFA10/COX8A/COX3/NDUFS7/ATP6V0C/ATP6V1C1/COX7A2/ATP6V0D1/CYTB/SDHC/ATP6V0D2/COX6C/ATP5MC3/NDUFS2/ATP6AP1/NDUFB3/NDUFB8/NDUFA4/COX4I1/NDUFB11/ATP6V0E1/NDUFAB1/ATP6V1B2/ND3/ATP6V0A1/UQCR11/ND2/UQCRB/ATP6V1F/ATP5MC1/ATP5F1E/UQCRQ/ATP6V0E2/COX17/NDUFA2/ND1/NDUFB5/PPA1/COX5B/COX7C/NDUFC2/NDUFB4/UQCRC1/NDUFB2/NDUFB6/ND5/COX7B/NDUFA1/ATP5MF/ATP5F1C/ND6/ATP5PD/COX7A2L</t>
  </si>
  <si>
    <t>hsa04141</t>
  </si>
  <si>
    <t>Protein processing in endoplasmic reticulum</t>
  </si>
  <si>
    <t>tags=34%, list=17%, signal=29%</t>
  </si>
  <si>
    <t>RAD23B/ATF6B/UGGT2/SSR1/HSPA8/HSP90B1/UBE2D2/SEC63/ERO1A/DERL1/TRAM1/HYOU1/EDEM2/NFE2L2/BAG2/SEC24C/UBE2D1/SEC61A1/CAPN2/ERN1/BCAP31/UBQLN2/SELENOS/XBP1/PDIA6/RRBP1/SEC61A2/PRKCSH/GANAB/MBTPS2/NPLOC4/PLAA/BAG1/DNAJA2/BAK1/RNF5/PDIA4/SSR4/STT3B/SIL1/HSP90AA1/DNAJC3/MAGT1/HSPA1A/DNAJA1/RPN2/UGGT1/RPN1/VCP/DNAJB11/LMAN2/CANX/HSPA1B/DNAJC5/HSPH1</t>
  </si>
  <si>
    <t>hsa03008</t>
  </si>
  <si>
    <t>Ribosome biogenesis in eukaryotes</t>
  </si>
  <si>
    <t>tags=54%, list=23%, signal=42%</t>
  </si>
  <si>
    <t>LSG1/RPP25L/RPP25/IMP3/RIOK1/RIOK2/NXT1/UTP4/CSNK2A2/EIF6/MPHOSPH10/POP4/UTP6/MDN1/RPP40/POP7/DKC1/AK6/NOP10/CSNK2A3/IMP4/BMS1/NOB1/FCF1/WDR43/GTPBP4/RCL1/NOP58/NHP2/GNL3/WDR36/GNL3L/NAT10/UTP15/XPO1/UTP14A/SBDS/UTP18/UTP14C/NOL6</t>
  </si>
  <si>
    <t>hsa03010</t>
  </si>
  <si>
    <t>Ribosome</t>
  </si>
  <si>
    <t>tags=52%, list=29%, signal=38%</t>
  </si>
  <si>
    <t>RPL13/MRPL13/MRPS18C/MRPL14/RPS20/RPL11/MRPS11/MRPL22/MRPS6/MRPL9/RPL34/MRPL23/MRPL10/RPS17/MRPL17/RPL27A/MRPL24/MRPS16/MRPS7/RPS2/RPL5/RPS27A/RPL23/RPL10/RPL4/RPS21/RPS4X/RPS3A/RPL9/RPS10/RPL12/RPS13/RPL15/RPL35/MRPS18A/RPL6/RPL7A/RPL39/MRPS17/RPS18/RPL26L1/MRPL11/RPL37A/RPL38/RPL30/MRPL18/RSL24D1/MRPL33/RPS23/RPSA/RPL22/MRPS10/MRPL35/RPL21/MRPS5/RPL32/RPS15A/RPL7/RPL35A/RPL27/MRPL3/RPS7/RPS6/RPL36A/RPL31/RPL24</t>
  </si>
  <si>
    <t>core_enrichment</t>
  </si>
  <si>
    <t>GO:0031343</t>
  </si>
  <si>
    <t>positive regulation of cell killing</t>
  </si>
  <si>
    <t>tags=50%, list=22%, signal=39%</t>
  </si>
  <si>
    <t>FCER2/STAP1/IFNG/KLRD1/CD226/SLAMF6/KLRC2/KLRC1/CD1C/LAG3/CRTAM/KLRK1/P2RX7/ULBP2/PTPRC/IL23A/IL12RB1/RAET1G/XCL1/ULBP1/IL12A/HLA-DRB1/RASGRP1/NOS2/IL18RAP/CLEC7A/VAV1/CD1D/STX7/HLA-DRA/SH2D1A/MR1</t>
  </si>
  <si>
    <t>GO:0048048</t>
  </si>
  <si>
    <t>embryonic eye morphogenesis</t>
  </si>
  <si>
    <t>tags=33%, list=11%, signal=30%</t>
  </si>
  <si>
    <t>SIX3/VAX2/TH/STRA6/FBN2/TWIST1/MFAP2/FBN1/SOX11/CITED2/EFEMP1</t>
  </si>
  <si>
    <t>GO:0098703</t>
  </si>
  <si>
    <t>calcium ion import across plasma membrane</t>
  </si>
  <si>
    <t>tags=60%, list=21%, signal=48%</t>
  </si>
  <si>
    <t>CACNA1E/NALF1/SCN3A/TRPV6/SLC24A2/MS4A1/SCN2A/CACNA1C/TRPV4/SCN5A/SCN9A/CACNA1F/SCN7A/AKAP5/TRPV3/CACNA1B/TRPV2/SLC8A2/CACNA1I/CACNA2D1/CACNA1H/TRPV1/FYN/GRM6</t>
  </si>
  <si>
    <t>GO:0051412</t>
  </si>
  <si>
    <t>response to corticosterone</t>
  </si>
  <si>
    <t>tags=40%, list=4%, signal=38%</t>
  </si>
  <si>
    <t>FOSB/FOS/TH/NPAS4</t>
  </si>
  <si>
    <t>GO:0051385</t>
  </si>
  <si>
    <t>response to mineralocorticoid</t>
  </si>
  <si>
    <t>tags=37%, list=14%, signal=32%</t>
  </si>
  <si>
    <t>FOSB/SCNN1G/FOS/TH/NPAS4/SCNN1B/EDN1/PTPRC/SGK1/CYBB/INHBA</t>
  </si>
  <si>
    <t>GO:0050855</t>
  </si>
  <si>
    <t>regulation of B cell receptor signaling pathway</t>
  </si>
  <si>
    <t>FCRL3/STAP1/CD19/PLCL2/LPXN/PTPN22/CD22/GCSAM/PRKCB/CMTM3/FCGR2B</t>
  </si>
  <si>
    <t>GO:0001912</t>
  </si>
  <si>
    <t>positive regulation of leukocyte mediated cytotoxicity</t>
  </si>
  <si>
    <t>STAP1/KLRD1/CD226/SLAMF6/KLRC2/KLRC1/CD1C/LAG3/CRTAM/KLRK1/P2RX7/ULBP2/PTPRC/IL23A/IL12RB1/RAET1G/XCL1/ULBP1/IL12A/HLA-DRB1/RASGRP1/NOS2/IL18RAP/VAV1/CD1D/STX7/HLA-DRA/SH2D1A/MR1</t>
  </si>
  <si>
    <t>GO:0050853</t>
  </si>
  <si>
    <t>tags=56%, list=24%, signal=43%</t>
  </si>
  <si>
    <t>BANK1/FCRL3/STAP1/IGHD/CD79B/CD79A/CD19/PLCL2/MS4A1/CTLA4/IGHM/LPXN/PTPN22/CD22/GCSAM/NFATC2/BTK/PRKCB/KLHL6/LCK/PTPRC/NCKAP1L/BLK/BLNK/ITK/CMTM3/RFTN1/FCGR2B/FOXP1/NFKB1/IGLC6/SOS1/MEF2C/PIK3CD/LAT2/TEC/IGLC7/PTPN6/BAX/GPS2</t>
  </si>
  <si>
    <t>GO:0007158</t>
  </si>
  <si>
    <t>neuron cell-cell adhesion</t>
  </si>
  <si>
    <t>tags=92%, list=20%, signal=74%</t>
  </si>
  <si>
    <t>TNR/NLGN4X/ASTN2/NCAM2/NLGN3/NLGN4Y/RET/NINJ2/NLGN2/CNTN4/NRXN3/CDK5R1</t>
  </si>
  <si>
    <t>GO:0009190</t>
  </si>
  <si>
    <t>cyclic nucleotide biosynthetic process</t>
  </si>
  <si>
    <t>tags=35%, list=6%, signal=33%</t>
  </si>
  <si>
    <t>GUCY2D/ADCY2/ADCY10/ADCY5/GUCY1A1/NPPA</t>
  </si>
  <si>
    <t>GO:0032703</t>
  </si>
  <si>
    <t>negative regulation of interleukin-2 production</t>
  </si>
  <si>
    <t>tags=62%, list=20%, signal=50%</t>
  </si>
  <si>
    <t>HOMER2/CR1/LAG3/GATA3/PTPRC/VSIG4/XCL1/NAV3/NR1H4/HOMER3/GBP1/LAPTM5/IL20RB/TBX21/ZFP36/FOXP3</t>
  </si>
  <si>
    <t>GO:0002719</t>
  </si>
  <si>
    <t>negative regulation of cytokine production involved in immune response</t>
  </si>
  <si>
    <t>tags=63%, list=20%, signal=51%</t>
  </si>
  <si>
    <t>CD96/TWIST1/TGFB1/SMAD7/SLAMF1/LILRB1/ANGPT1/XCL1/IL10/TGFB2/BST2/JAK3/TNF/AXL/TBX21/TGFB3/FOXP3</t>
  </si>
  <si>
    <t>GO:0042178</t>
  </si>
  <si>
    <t>xenobiotic catabolic process</t>
  </si>
  <si>
    <t>tags=67%, list=20%, signal=53%</t>
  </si>
  <si>
    <t>CYP2C9/CYP2C19/CYP2B6/CYP2C8/GSTM1/NOS1/GSTM3/CYP3A5/CYP2D6/UGT1A1/FMO4/CYP3A4/CRYZ/GSTM2</t>
  </si>
  <si>
    <t>GO:0002708</t>
  </si>
  <si>
    <t>positive regulation of lymphocyte mediated immunity</t>
  </si>
  <si>
    <t>tags=46%, list=22%, signal=36%</t>
  </si>
  <si>
    <t>FCER2/KLRD1/CLNK/CD226/TNFSF4/C3/SLAMF6/HPX/KLRC2/TGFB1/KLRC1/CD1C/LAG3/CRTAM/GATA3/KLRK1/P2RX7/BTK/SLAMF1/LTA/ULBP2/PTPRC/IL23A/CD40/IL12RB1/RAET1G/XCL1/ULBP1/SASH3/IL12A/CLCF1/SHLD1/CD28/FCGR1A/HLA-DRB1/RASGRP1/TNF/RSAD2/TNFSF13/IL18RAP/TBX21/IL18R1/ZBTB1/KMT5C/VAV1/FOXP3/ARID5A/CD1D/STX7/HLA-DRA/SH2D1A/DENND1B/MR1</t>
  </si>
  <si>
    <t>GO:0030199</t>
  </si>
  <si>
    <t>collagen fibril organization</t>
  </si>
  <si>
    <t>tags=49%, list=22%, signal=39%</t>
  </si>
  <si>
    <t>MMP11/ADAMTS2/TNXB/COL1A2/COL11A1/LUM/ADAMTS12/COL1A1/AEBP1/DPT/COL5A1/COL3A1/COL12A1/COL5A2/LOXL1/FMOD/TGFB2/SFRP2/LOXL4/ADAMTS7/EFEMP2/BMP1/EMILIN1/COLGALT2/TLL2/FOXC2/COL2A1/SERPINH1/LOX/COL28A1</t>
  </si>
  <si>
    <t>GO:0048644</t>
  </si>
  <si>
    <t>muscle organ morphogenesis</t>
  </si>
  <si>
    <t>tags=40%, list=19%, signal=33%</t>
  </si>
  <si>
    <t>POU4F1/WNT2/COL11A1/HEY2/TNNT2/FGFR2/MYLK2/TBX20/TGFB1/SMAD7/COL3A1/TNNI3/FZD2/ARID5B/FZD1/TGFB2/SMTNL1/MYBPC3/EFEMP2/ISL1/ZFPM1/ZFPM2/FOXH1/FOXC2/HEG1</t>
  </si>
  <si>
    <t>GO:0042100</t>
  </si>
  <si>
    <t>B cell proliferation</t>
  </si>
  <si>
    <t>tags=35%, list=14%, signal=30%</t>
  </si>
  <si>
    <t>CR2/FCRL3/IL5/GAPT/CD79A/LEF1/CD19/PLCL2/IKZF3/MS4A1/CTLA4/PRLR/CD180/CD22/NFATC2/BTK/TNFRSF13C/PTPRC/NCKAP1L/CD40/SASH3/IL10/CLCF1/FCGR2B/RASGRP1/BST1/CD74</t>
  </si>
  <si>
    <t>GO:0060415</t>
  </si>
  <si>
    <t>muscle tissue morphogenesis</t>
  </si>
  <si>
    <t>POU4F1/WNT2/COL11A1/HEY2/TNNT2/FGFR2/MYLK2/TBX20/TGFB1/SMAD7/COL3A1/TNNI3/FZD2/FZD1/TGFB2/MYBPC3/EFEMP2/ISL1/ZFPM1/ZFPM2/FOXH1/FOXC2/HEG1</t>
  </si>
  <si>
    <t>GO:0002701</t>
  </si>
  <si>
    <t>negative regulation of production of molecular mediator of immune response</t>
  </si>
  <si>
    <t>tags=53%, list=17%, signal=44%</t>
  </si>
  <si>
    <t>FCRL3/CD96/CR1/TWIST1/TGFB1/SMAD7/CD22/SLAMF1/LILRB1/ANGPT1/XCL1/IL10/TGFB2/BST2/FCGR2B/JAK3/TNF/AXL/TBX21/TGFB3</t>
  </si>
  <si>
    <t>GO:0002715</t>
  </si>
  <si>
    <t>regulation of natural killer cell mediated immunity</t>
  </si>
  <si>
    <t>tags=46%, list=19%, signal=37%</t>
  </si>
  <si>
    <t>KLRD1/CLNK/CD226/CD96/SLAMF6/KLRC2/TGFB1/KLRC1/LAG3/CRTAM/KLRK1/LILRB1/RAET1G/IL12A/RASGRP1/KLRB1/IL18RAP/CRK/VAV1</t>
  </si>
  <si>
    <t>GO:0032609</t>
  </si>
  <si>
    <t>type II interferon production</t>
  </si>
  <si>
    <t>tags=46%, list=20%, signal=37%</t>
  </si>
  <si>
    <t>CD226/CD96/CR1/TNFSF4/SLAMF6/CD244/CD2/PTPN22/CRTAM/ISG15/GATA3/KLRK1/SLAMF1/LILRB1/LTA/IL27RA/HLA-DPA1/IL23A/IL12RB1/XCL1/CD3E/SASH3/IL12A/IL10/NLRP6/NR1H4/ISL1/HLA-DPB1/HLA-DRB1/PDCD1LG2/RASGRP1/INHBA/TNF/AXL/ZFPM1/BTN3A1/LAPTM5/IL20RB/TLR3/LGALS9C/IL18R1/IL12RB2/CLEC7A/FOXP3/ARID5A/JAK2/TLR7</t>
  </si>
  <si>
    <t>GO:0032649</t>
  </si>
  <si>
    <t>regulation of type II interferon production</t>
  </si>
  <si>
    <t>GO:0002705</t>
  </si>
  <si>
    <t>positive regulation of leukocyte mediated immunity</t>
  </si>
  <si>
    <t>tags=44%, list=22%, signal=34%</t>
  </si>
  <si>
    <t>FCER2/STAP1/KLRD1/CLNK/CD226/TNFSF4/C3/SLAMF6/HPX/KLRC2/TGFB1/KLRC1/CD1C/LAG3/CRTAM/GATA3/KLRK1/P2RX7/BTK/SLAMF1/LTA/ULBP2/PTPRC/IL23A/CD40/IL12RB1/RAET1G/XCL1/ULBP1/SASH3/IL12A/RIGI/CLCF1/SCIMP/SHLD1/CD28/FCGR1A/HLA-DRB1/RASGRP1/TNF/RSAD2/TNFSF13/NOS2/IL18RAP/TBX21/IL18R1/ITGB2/ZBTB1/CLEC7A/KMT5C/VAV1/FOXP3/ARID5A/CD1D/STX7/HLA-DRA/SH2D1A/DENND1B/MR1</t>
  </si>
  <si>
    <t>GO:0031341</t>
  </si>
  <si>
    <t>regulation of cell killing</t>
  </si>
  <si>
    <t>tags=43%, list=22%, signal=34%</t>
  </si>
  <si>
    <t>FCER2/STAP1/IFNG/KLRD1/CD226/CR1/SLAMF6/KLRC2/TGFB1/KLRC1/CD1C/LAG3/CRTAM/KLRK1/P2RX7/LILRB1/ULBP2/PTPRC/NCKAP1L/IL23A/IL12RB1/RAET1G/XCL1/ULBP1/IL12A/FCGR2B/HLA-DRB1/RASGRP1/KLRB1/NOS2/IL18RAP/CRK/CLEC7A/VAV1/CD1D/STX7/HLA-DRA/SH2D1A/MR1</t>
  </si>
  <si>
    <t>GO:0030510</t>
  </si>
  <si>
    <t>regulation of BMP signaling pathway</t>
  </si>
  <si>
    <t>tags=30%, list=14%, signal=26%</t>
  </si>
  <si>
    <t>SFRP4/FOXD1/HTRA3/FSTL4/CCN1/SOSTDC1/GPC3/HTRA1/TBX20/BAMBI/SMAD7/FBN1/DKK1/KCP/CRB2/SKOR1/ELAPOR2/BMPER/SULF1/SOX11/FZD1/FST/SFRP2/GATA6/ZNF423/FSTL1/SMAD6</t>
  </si>
  <si>
    <t>GO:0042490</t>
  </si>
  <si>
    <t>mechanoreceptor differentiation</t>
  </si>
  <si>
    <t>tags=26%, list=12%, signal=23%</t>
  </si>
  <si>
    <t>FGF20/ADGRV1/SLITRK6/CECR2/CTHRC1/USH2A/HEY2/MCOLN3/PDZD7/FZD2/TECTA/PJVK/NTRK2/GSDME/MYO7A</t>
  </si>
  <si>
    <t>GO:0003151</t>
  </si>
  <si>
    <t>outflow tract morphogenesis</t>
  </si>
  <si>
    <t>tags=40%, list=20%, signal=32%</t>
  </si>
  <si>
    <t>NPY1R/SIX1/HEY2/ELN/TWIST1/FGFR2/EDN1/TBX20/NRP2/FZD2/ROBO2/SOX11/FZD1/CITED2/TGFB2/SFRP2/GATA6/ISL1/PITX2/SMAD6/ZFPM1/EYA1/ZFPM2/FOXH1/FOLR1/FOXC2/MEF2C/RYR1/DHRS3</t>
  </si>
  <si>
    <t>GO:0030101</t>
  </si>
  <si>
    <t>natural killer cell activation</t>
  </si>
  <si>
    <t>tags=43%, list=21%, signal=34%</t>
  </si>
  <si>
    <t>KLRD1/CLNK/ZNF683/CD244/KLRC2/CD2/KLRC1/PTPN22/TOX/GATA3/KLRK1/SLAMF1/ULBP2/PTPRC/IL23A/FCGR3A/IL21R/ULBP1/IL12A/RAB27A/RASGRP1/AXL/IL18R1/PBX1/ZBTB1/MERTK/JAK2/PIK3CD/NKG7/HECTD1</t>
  </si>
  <si>
    <t>GO:0002228</t>
  </si>
  <si>
    <t>natural killer cell mediated immunity</t>
  </si>
  <si>
    <t>tags=45%, list=23%, signal=35%</t>
  </si>
  <si>
    <t>KLRD1/CLNK/CD226/CD96/SLAMF6/KLRC2/CD2/TGFB1/KLRC1/LAG3/CRTAM/KLRK1/GZMB/LILRB1/ULBP2/FCGR3A/RAET1G/ULBP1/IL12A/RAB27A/RASGRP1/KLRB1/IL18RAP/CRK/VAV1/RNF19B/NKG7/SH2D1A/PTPN6</t>
  </si>
  <si>
    <t>GO:0060113</t>
  </si>
  <si>
    <t>inner ear receptor cell differentiation</t>
  </si>
  <si>
    <t>FGF20/ADGRV1/SLITRK6/CECR2/CTHRC1/USH2A/HEY2/MCOLN3/PDZD7/FZD2/TECTA/PJVK/GSDME/MYO7A</t>
  </si>
  <si>
    <t>GO:0006721</t>
  </si>
  <si>
    <t>terpenoid metabolic process</t>
  </si>
  <si>
    <t>tags=35%, list=15%, signal=30%</t>
  </si>
  <si>
    <t>CYP2C9/RBP2/CYP2W1/CYP2C19/ADH4/CYP2C8/ALDH8A1/ABCA4/HMGCS2/CYP4V2/BCO2/RDH12/CYP27C1/ALDH1A1/ADH6/RDH16/CEL/AKR1B15/SCPEP1/CYP3A5/ADH1C/ALDH3A2/CYP2D6/UGT1A1/UGT1A7/CYP3A4/SRD5A1/RDH5</t>
  </si>
  <si>
    <t>GO:0050851</t>
  </si>
  <si>
    <t>antigen receptor-mediated signaling pathway</t>
  </si>
  <si>
    <t>tags=43%, list=25%, signal=33%</t>
  </si>
  <si>
    <t>BANK1/FCRL3/STAP1/IGHD/CD79B/TRAT1/CD226/HLA-DQB1/FYB2/CD79A/CD19/PLCL2/MS4A1/CTLA4/IGHM/LPXN/PTPN22/CD22/CD3G/GCSAM/GATA3/NFATC2/BTK/TRGC2/CACNB4/TESPA1/PRKCB/KLHL6/THY1/LCK/PTPRC/NCKAP1L/BLK/BLNK/TRBC1/CD3E/CD8A/ZAP70/CD8B/ITK/CD28/CMTM3/RFTN1/FCGR2B/HLA-DPB1/HLA-DRB1/GBP1/TRBC2/THEMIS/BTN3A1/LAPTM5/BTNL3/CD247/FOXP1/NFKB1/IGLC6/SLC39A6/SOS1/MEF2C/UBASH3A/CBLB/FYN/FOXP3/PIK3CD/STK11/LAT2/SH2D1A/DENND1B/BTNL8/TEC/HHLA2/IGLC7/PTPN6/TXK/BAX/PDE4D/GPS2/ERMAP/FCHO1/TMIGD2/BTN1A1/NFKBID</t>
  </si>
  <si>
    <t>GO:0001910</t>
  </si>
  <si>
    <t>regulation of leukocyte mediated cytotoxicity</t>
  </si>
  <si>
    <t>tags=44%, list=22%, signal=35%</t>
  </si>
  <si>
    <t>STAP1/KLRD1/CD226/SLAMF6/KLRC2/TGFB1/KLRC1/CD1C/LAG3/CRTAM/KLRK1/P2RX7/LILRB1/ULBP2/PTPRC/NCKAP1L/IL23A/IL12RB1/RAET1G/XCL1/ULBP1/IL12A/FCGR2B/HLA-DRB1/RASGRP1/KLRB1/NOS2/IL18RAP/CRK/VAV1/CD1D/STX7/HLA-DRA/SH2D1A/MR1</t>
  </si>
  <si>
    <t>GO:0002706</t>
  </si>
  <si>
    <t>regulation of lymphocyte mediated immunity</t>
  </si>
  <si>
    <t>tags=42%, list=22%, signal=33%</t>
  </si>
  <si>
    <t>FCER2/CR2/KLRD1/CLNK/CD226/CD96/CR1/TNFSF4/C3/SLAMF6/HPX/KLRC2/TGFB1/SMAD7/KLRC1/CD1C/LAG3/CRTAM/GATA3/KLRK1/P2RX7/BTK/SLAMF1/LILRB1/LTA/ULBP2/PTPRC/NCKAP1L/IL27RA/IL23A/CD40/IL12RB1/RAET1G/XCL1/ULBP1/SASH3/IL12A/IL10/SVEP1/CLCF1/SHLD1/CD28/FCGR1A/FCGR2B/SLC15A4/HLA-DRB1/RASGRP1/TNF/RSAD2/TNFSF13/IL20RB/KLRB1/IL18RAP/TBX21/IL18R1/CRK/ZBTB1/KMT5C/VAV1/FOXP3/ARID5A/CD1D/STX7/HLA-DRA/TRPM4/SH2D1A/DENND1B/MR1</t>
  </si>
  <si>
    <t>GO:0007601</t>
  </si>
  <si>
    <t>visual perception</t>
  </si>
  <si>
    <t>tags=33%, list=17%, signal=28%</t>
  </si>
  <si>
    <t>SIX3/ADGRV1/EYA4/MYO3A/SLITRK6/GUCY2D/VAX2/TH/PDE6B/COL11A1/ABCA4/LUM/USH2A/SLC45A2/IMPG2/SOX14/COL1A1/HMCN1/CYP4V2/CRYBB2/BFSP2/TULP2/ZIC2/RDH12/RPGRIP1/CACNB4/CRB2/CNGA1/CACNA1F/RORB/GRM8/KCNJ10/EFEMP1/IRX5/CACNB2/TIMP3/MYO7A/LRIT3/CABP1/BBS4/GLRB/PDE6C/RP1/RDH5/ABCC6/RGS16/ARRB1</t>
  </si>
  <si>
    <t>GO:0031214</t>
  </si>
  <si>
    <t>biomineral tissue development</t>
  </si>
  <si>
    <t>tags=28%, list=15%, signal=24%</t>
  </si>
  <si>
    <t>MMP13/ADGRV1/ODAM/ENAM/WNT10B/CCN1/COL1A2/PTHLH/PHEX/HEY2/FGFR3/PTH1R/FBN2/COL1A1/GPC3/TMEM119/ADRB2/TWIST1/FGFR2/IBSP/TGFB1/ASPN/TSPEAR/ISG15/LTBP3/TENT5A/P2RX7/CCDC154/MATN1/OSR2/PTN/ANKH/BGLAP/SGMS2/FAM20C/SLC24A3/AMELX/LTF/LGR4/HEY1/RFLNA</t>
  </si>
  <si>
    <t>GO:0050953</t>
  </si>
  <si>
    <t>sensory perception of light stimulus</t>
  </si>
  <si>
    <t>tags=32%, list=17%, signal=27%</t>
  </si>
  <si>
    <t>GO:0042476</t>
  </si>
  <si>
    <t>odontogenesis</t>
  </si>
  <si>
    <t>tags=35%, list=20%, signal=29%</t>
  </si>
  <si>
    <t>ODAM/ENAM/NGFR/COL1A2/PHEX/LEF1/SOSTDC1/COL1A1/FGFR2/EDN1/PAX9/SCN5A/ASPN/TSPEAR/TMT1A/TP63/GLI2/PRKCB/CCDC154/OSR2/ANKH/WNT10A/FST/TGFB2/GATA6/CSF1/FAM20C/PITX2/AMELX/INHBA/AQP6/LRP4/SMO/LAMB1/GLI3/TGFB3/SNX10/TNC/TNFSF11</t>
  </si>
  <si>
    <t>GO:0006805</t>
  </si>
  <si>
    <t>xenobiotic metabolic process</t>
  </si>
  <si>
    <t>tags=31%, list=15%, signal=27%</t>
  </si>
  <si>
    <t>CYP2C9/CYP2W1/UGT2B15/CYP2C19/SLC28A2/FMO1/CYP2B6/FMO2/CYP2C8/LPO/ABCC2/ACSM1/ALDH3A1/SULT1A4/UGT1A10/GSTM1/NOS1/UGT1A6/SULT1C3/UGT2B17/GSTM3/CYP3A5/CYP2D6/UGT1A1/FMO5/CYP2F1/UGT1A7/CYP2J2/FMO4/CYP3A4/CES3</t>
  </si>
  <si>
    <t>GO:0030282</t>
  </si>
  <si>
    <t>bone mineralization</t>
  </si>
  <si>
    <t>tags=30%, list=15%, signal=25%</t>
  </si>
  <si>
    <t>MMP13/ADGRV1/WNT10B/CCN1/COL1A2/PTHLH/PHEX/FGFR3/PTH1R/FBN2/GPC3/TMEM119/ADRB2/TWIST1/FGFR2/IBSP/ASPN/ISG15/LTBP3/TENT5A/P2RX7/CCDC154/MATN1/OSR2/PTN/ANKH/BGLAP/SGMS2/FAM20C/SLC24A3/LTF/LGR4/RFLNA</t>
  </si>
  <si>
    <t>GO:0060348</t>
  </si>
  <si>
    <t>bone development</t>
  </si>
  <si>
    <t>tags=39%, list=22%, signal=31%</t>
  </si>
  <si>
    <t>MMP13/CLDN18/SFRP4/TRIM45/RGN/PHEX/FGFR3/ADAMTS12/COL1A1/GPR68/TMEM119/TWIST1/FGFR2/TNN/TRPV4/CBS/FBN1/PDGFC/THBS3/COL3A1/MMP16/PTGER4/LTBP3/COL13A1/LRRC17/TAPT1/EVC/LILRB1/CCDC154/MATN1/PRPSAP2/OSR2/CCN4/PTPRC/BGLAP/TIFAB/SULF1/CITED2/BGN/HAS2/ADAMTS7/FAM20C/TTC9/PITX2/MEGF8/LTF/MMP14/GJA1/SRD5A1/RFLNA/SIGLEC15/PAFAH1B1/CHAD/FOXP1/GLI3/BNC2/TGFB3/SLC10A7/SNX10/FGF18/MEF2C/TNFSF11/LARGE1/FOXN3/RYR1/TEK/RARB/DHRS3/COL2A1/CTC1/SERPINH1/BMPR1B/NAB2/MAPK11/LOX</t>
  </si>
  <si>
    <t>GO:0030509</t>
  </si>
  <si>
    <t>BMP signaling pathway</t>
  </si>
  <si>
    <t>tags=27%, list=14%, signal=23%</t>
  </si>
  <si>
    <t>SFRP4/FOXD1/DSG4/HTRA3/FSTL4/CCN1/GDF7/LEF1/EGR1/SOSTDC1/GPC3/HTRA1/TBX20/BAMBI/SMAD7/FBN1/DKK1/KCP/CRB2/SKOR1/ELAPOR2/USP9Y/BMPER/SULF1/SOX11/PDCD4/FZD1/FST/SFRP2/GATA6/ZNF423/FSTL1/MEGF8/SMAD6</t>
  </si>
  <si>
    <t>GO:0002824</t>
  </si>
  <si>
    <t>positive regulation of adaptive immune response based on somatic recombination of immune receptors built from immunoglobulin superfamily domains</t>
  </si>
  <si>
    <t>tags=41%, list=22%, signal=32%</t>
  </si>
  <si>
    <t>FCER2/CD226/PLA2G4A/TNFSF4/C3/HPX/TGFB1/CD1C/GATA3/P2RX7/BTK/SLAMF1/LTA/ULBP2/PTPRC/IL27RA/IL23A/CD40/IL12RB1/RAET1G/XCL1/ULBP1/SASH3/IL12A/CLCF1/SHLD1/CD28/FCGR1A/HLA-DRB1/TNF/RSAD2/TNFSF13/TBX21/IL18R1/ZBTB1/CLEC7A/KMT5C/FOXP3/ARID5A/JAK2/CD1D/STX7/HLA-DRA/DENND1B/MR1/CD4</t>
  </si>
  <si>
    <t>GO:0098659</t>
  </si>
  <si>
    <t>inorganic cation import across plasma membrane</t>
  </si>
  <si>
    <t>tags=36%, list=17%, signal=30%</t>
  </si>
  <si>
    <t>CACNA1E/ATP12A/SCNN1G/IFNG/KCNJ15/KCNJ3/NALF1/KCNK9/SCN3A/TRPV6/SLC9C1/SLC24A2/MS4A1/SCN2A/CACNA1C/SCNN1B/TRPV4/SCN5A/SCN9A/HCN2/KCNJ11/CACNA1F/SLC9A9/KCNJ10/SCN7A/AKAP5/TRPV3/CACNA1B/KCNJ12/SLC12A4/TRPV2/SLC39A8/SLC8A2/CACNA1I/CACNA2D1/CACNA1H/TRPV1</t>
  </si>
  <si>
    <t>GO:0099587</t>
  </si>
  <si>
    <t>inorganic ion import across plasma membrane</t>
  </si>
  <si>
    <t>GO:0071772</t>
  </si>
  <si>
    <t>response to BMP</t>
  </si>
  <si>
    <t>SFRP4/FOXD1/DSG4/HTRA3/FSTL4/CCN1/GDF7/LEF1/EGR1/ADAMTS12/SOSTDC1/GPC3/HTRA1/TBX20/BAMBI/SMAD7/FBN1/DKK1/GATA3/KCP/CRB2/SKOR1/ELAPOR2/USP9Y/BMPER/SULF1/SOX11/PDCD4/FZD1/FST/SFRP2/ADAMTS7/GATA6/ZNF423/FSTL1/MEGF8/SMAD6</t>
  </si>
  <si>
    <t>GO:0071773</t>
  </si>
  <si>
    <t>cellular response to BMP stimulus</t>
  </si>
  <si>
    <t>GO:0002718</t>
  </si>
  <si>
    <t>regulation of cytokine production involved in immune response</t>
  </si>
  <si>
    <t>tags=38%, list=20%, signal=31%</t>
  </si>
  <si>
    <t>CLNK/CD226/CD96/TNFSF4/TWIST1/TGFB1/SMAD7/NR4A3/GATA3/P2RX7/BTK/SLAMF1/LILRB1/ANGPT1/GPRC5B/SPON2/RAET1G/XCL1/SASH3/IL10/RIGI/TGFB2/SCIMP/BST2/NOD1/JAK3/TNF/AXL/CD74/RSAD2/LAPTM5/TNFRSF14/TLR3/TBX21/IL18R1/TGFB3/CLEC7A/FOXP3/ARID5A/TLR7</t>
  </si>
  <si>
    <t>GO:0001906</t>
  </si>
  <si>
    <t>cell killing</t>
  </si>
  <si>
    <t>tags=37%, list=21%, signal=30%</t>
  </si>
  <si>
    <t>GBP7/FCER2/STAP1/IFNG/KLRD1/CD226/CR1/C3/SLAMF6/SCNN1B/KLRC2/CD2/TGFB1/GBP3/KLRC1/CD1C/LAG3/CRTAM/KLRK1/P2RX7/GZMB/LILRB1/C5/ULBP2/PTPRC/C8G/NCKAP1L/IL23A/FCGR3A/IL12RB1/RAET1G/XCL1/LYZ/ULBP1/IL12A/RAB27A/NLRP6/FCGR1A/FCGR2B/HLA-DRB1/LTF/RASGRP1/GBP1/KLRB1/GZMH/GZMA/NOS2/IL18RAP/CRK/CLEC7A/VAV1/RNF19B/CD1D/C7/GBP2/STX7/HLA-DRA/NKG7</t>
  </si>
  <si>
    <t>GO:0002822</t>
  </si>
  <si>
    <t>regulation of adaptive immune response based on somatic recombination of immune receptors built from immunoglobulin superfamily domains</t>
  </si>
  <si>
    <t>tags=39%, list=23%, signal=30%</t>
  </si>
  <si>
    <t>FCER2/CR2/KLRD1/CD226/CR1/PLA2G4A/TNFSF4/C3/HPX/TGFB1/SMAD7/KLRC1/CD1C/GATA3/P2RX7/BTK/SLAMF1/LILRB1/LTA/ULBP2/PTPRC/NCKAP1L/IL27RA/IL23A/CD40/IL12RB1/RAET1G/XCL1/BATF/ULBP1/SASH3/IL12A/IL10/SVEP1/CLCF1/SHLD1/CD28/FCGR1A/FCGR2B/SLC15A4/HLA-DRB1/JAK3/TNF/RSAD2/JUNB/TNFSF13/IL20RB/PKN1/TBX21/IL18R1/HLX/ZBTB1/EPHB2/MEF2C/CLEC7A/KMT5C/FOXP3/ARID5A/JAK2/CD1D/STX7/HLA-DRA/TRPM4/DENND1B/MR1/CD4/PTPN6</t>
  </si>
  <si>
    <t>GO:0002703</t>
  </si>
  <si>
    <t>regulation of leukocyte mediated immunity</t>
  </si>
  <si>
    <t>tags=36%, list=22%, signal=29%</t>
  </si>
  <si>
    <t>FCER2/CR2/STAP1/KLRD1/CLNK/CD226/PLA2G3/CD96/CR1/TNFSF4/C3/SLAMF6/HPX/KLRC2/TGFB1/SMAD7/KLRC1/CD1C/CD84/LAG3/CRTAM/GATA3/KLRK1/P2RX7/BTK/SLAMF1/LILRB1/LTA/ULBP2/PTPRC/NCKAP1L/IL27RA/IL23A/CD40/IL12RB1/RAET1G/XCL1/ULBP1/SASH3/IL12A/IL10/RIGI/SVEP1/CLCF1/SCIMP/SHLD1/BST2/CD28/FCGR1A/FCGR2B/SLC15A4/HLA-DRB1/JAK3/RASGRP1/TNF/RSAD2/TNFSF13/IL20RB/KLRB1/NOS2/TLR3/IL18RAP/TBX21/IL18R1/ITGB2/GATA2/CRK/ZBTB1/CLEC7A/KMT5C/VAV1/FOXP3/ARID5A/CD1D/STX7/HLA-DRA/TRPM4/SH2D1A/DENND1B/MR1</t>
  </si>
  <si>
    <t>GO:0002768</t>
  </si>
  <si>
    <t>immune response-regulating cell surface receptor signaling pathway</t>
  </si>
  <si>
    <t>tags=37%, list=25%, signal=28%</t>
  </si>
  <si>
    <t>FCER2/CR2/BANK1/FCRL3/STAP1/IGHD/CD79B/BTLA/KLRD1/TRAT1/PLPP4/CD226/HLA-DQB1/CR1/FYB2/CD79A/CD19/PLCL2/MS4A1/CTLA4/IGHM/KLRC2/KLRC1/NR4A3/LPXN/TLR6/PTPN22/CD22/CD3G/GCSAM/GATA3/KLRK1/NFATC2/BTK/TRGC2/CACNB4/TESPA1/LILRB1/PRKCB/KLHL6/THY1/LCK/PTPRC/NCKAP1L/BLK/BLNK/TRBC1/FCGR3A/CD40/CD3E/CD8A/ZAP70/CD8B/ITK/SCIMP/CD28/CMTM3/RFTN1/FCGR1A/FCGR2B/HLA-DPB1/HLA-DRB1/EP300/LTF/GBP1/TRBC2/THEMIS/BTN3A1/LAPTM5/BTNL3/CD247/FOXP1/NFKB1/MAP2K4/TLR1/IGLC6/SLC39A6/SOS1/MEF2C/UBASH3A/CLEC7A/CBLB/VAV1/FYN/CMKLR1/FOXP3/MAP3K1/PIK3CD/STK11/IRAK4/CD200R1/LAT2/SH2D1A/DENND1B/BTNL8/TEC/COLEC10/HHLA2/IGLC7/PTPN6/MAPK10/TXK/BAX/PDE4D/GPS2/NR1H3/ERMAP/FCHO1/TMIGD2/BTN1A1/NFKBID</t>
  </si>
  <si>
    <t>GO:0048839</t>
  </si>
  <si>
    <t>inner ear development</t>
  </si>
  <si>
    <t>tags=23%, list=12%, signal=21%</t>
  </si>
  <si>
    <t>FGF20/ADGRV1/EYA4/LIN7A/MYO3A/SLITRK6/SIX1/FREM2/HPN/CECR2/CTHRC1/COL11A1/USH2A/HEY2/NEUROD1/ROR1/CEBPA/FGFR2/ATP6V1B1/LRIG3/SIX4/GATA3/MCOLN3/MAF/TTC39C/PDZD7/FZD2/TECTA/BMPER/PJVK/TIFAB/LGR5/TGFB2/SLC26A5/GSDME/MYO7A</t>
  </si>
  <si>
    <t>GO:0007517</t>
  </si>
  <si>
    <t>muscle organ development</t>
  </si>
  <si>
    <t>tags=31%, list=21%, signal=25%</t>
  </si>
  <si>
    <t>COL19A1/POU4F1/SIX1/ITGA11/FOS/EGR2/ATF3/ADGRB1/NR4A1/WNT2/CNTFR/WNT10B/KEL/IGF2/COL11A1/LEF1/NEB/STRA6/HEY2/EGR1/CHRNA1/ELN/EGR3/TNNT2/CXCL10/TWIST1/FGFR2/MYLK2/TBX20/TGFB1/SMAD7/COL3A1/CAVIN4/LMOD3/COL6A3/SIX4/SGCE/MAPK12/MEGF10/EVC/TNNI3/FZD2/ARID5B/TIFAB/MEOX2/GTF3C5/RIPOR2/STAC3/SOX11/FZD1/CITED2/ERBB3/SGCD/TGFB2/HOXD10/SMTNL1/MYBPC3/EFEMP2/SOX15/SGCB/HBEGF/LAMA2/ISL1/EOMES/EP300/MKX/ZFPM1/HDAC9/POPDC2/CHKB/BTG2/DDX17/SMO/ZFPM2/KLHL41/FOXH1/CACNA1H/HLX/MYH3/TLL2/FOXC2/PAX5/MEF2C/HEG1/LARGE1/NPHS1/RYR1/DPF3/VAMP5/SAP30</t>
  </si>
  <si>
    <t>GO:0043583</t>
  </si>
  <si>
    <t>ear development</t>
  </si>
  <si>
    <t>tags=23%, list=12%, signal=20%</t>
  </si>
  <si>
    <t>FGF20/ADGRV1/EYA4/LIN7A/MYO3A/SLITRK6/SIX1/FREM2/HPN/CECR2/CTHRC1/COL11A1/STRA6/USH2A/HEY2/NEUROD1/ROR1/CEBPA/TWIST1/FGFR2/EDN1/ATP6V1B1/LRIG3/SIX4/GATA3/MCOLN3/MAF/NKX3-2/TTC39C/OSR2/PDZD7/FZD2/TECTA/BMPER/PJVK/TIFAB/LGR5/TGFB2/SLC26A5/GSDME/MYO7A</t>
  </si>
  <si>
    <t>GO:0035966</t>
  </si>
  <si>
    <t>response to topologically incorrect protein</t>
  </si>
  <si>
    <t>tags=31%, list=15%, signal=26%</t>
  </si>
  <si>
    <t>BAG6/TMBIM6/HSPA8/ERO1A/RACK1/PTPN1/DERL1/HSPA2/TRAM1/EDEM2/NFE2L2/AUP1/KBTBD6/TOR1A/VAPB/SERP1/KLHL15/HSPE1/ERN1/SELENOS/XBP1/CREB3/BAG3/MBTPS2/TOR1B/TMEM129/BAK1/RNF5/STT3B/BHLHA15/FAF2/HSP90AA1/HSPD1/DNAJC3/HSPA1A/DNAJA1/UGGT1/TBL2/CHAC1/HSPB7/VCP/F12/HSPA4/THBS4/ERMP1/HSPH1/STC2</t>
  </si>
  <si>
    <t>GO:0022900</t>
  </si>
  <si>
    <t>electron transport chain</t>
  </si>
  <si>
    <t>tags=43%, list=23%, signal=34%</t>
  </si>
  <si>
    <t>COX15/GSR/PUM2/ND4/P4HA2/ND4L/NDUFS1/PARK7/TAFAZZIN/COX1/NDUFA10/CIAPIN1/COX8A/COX3/CCNB1/NDUFS7/PLEC/COX7A2/DEGS1/GPD2/SNCA/CYTB/SDHC/AKR1B1/COX6C/NDUFS2/NDUFB3/NDUFB8/NDUFA4/COX4I1/NDUFAB1/ND3/PDIA5/UQCR11/NDOR1/ND2/UQCRB/ALDH4A1/GBA1/DGUOK/SURF1/UQCRQ/POR/NDUFA2/ASPH/AIFM2/ND1/NDUFB5/COX5B/CYB561/COX7C/NDUFC2/CHCHD2/GHITM/SLC25A13/GLDC/NDUFB4/UQCRC1/NDUFB2/NDUFB6/ND5/COX7B/DNAJC15/NDUFA1/ND6/PHGDH/POLG2/COX7A2L/WDR93/STEAP4/AKR1C4</t>
  </si>
  <si>
    <t>GO:0022613</t>
  </si>
  <si>
    <t>ribonucleoprotein complex biogenesis</t>
  </si>
  <si>
    <t>tags=38%, list=24%, signal=30%</t>
  </si>
  <si>
    <t>HSP90AB1/MRPS7/PA2G4/SF3B5/RPL5/LSG1/URB2/UTP23/EIF3D/TSR3/SART3/DIMT1/EIF3H/RPP25/SDE2/RPL10/IMP3/SNRPC/MAK16/RIOK1/RIOK2/RPUSD1/ERI1/RPS21/MTREX/DCAF13/PIH1D2/EIF5B/RPS4X/UTP4/PAK1IP1/DDX54/SRFBP1/EIF2S3/NOL9/RPS3A/ATR/ESF1/EIF3J/RSL1D1/NOL3/RPS13/USP39/EIF6/NIP7/DDX28/MRTO4/DHX9/RPL35/DDX1/SRSF1/MPHOSPH10/PRPF6/ERAL1/POP4/UTP6/RPL6/RPL7A/DDX31/MPHOSPH6/NOP9/DDX39B/MDN1/EIF1AX/RPP40/NUFIP1/RRN3/URB1/SNRNP200/DIS3/CELF3/SDAD1/SRPK3/TAF12-DT/RPL26L1/UTP20/POP7/UTP25/DKC1/RPL38/NOP10/IMP4/BMS1/RSL24D1/NOB1/NOP16/FCF1/NOLC1/RBIS/GTPBP10/LAS1L/UTP3/HTATSF1/LUC7L3/NOM1/DDX27/AAR2/XRCC5/NSUN5/NOL8/RPS23/RUVBL1/SNRPA1/ZNF593/RPSA/SUV39H1/SLU7/EIF2S3B/ISY1/SRPK1/TSR2/RIOX2/WDR43/CUL4A/GTPBP4/EIF3E/CELF1/RCL1/DHX37/NOP58/MTG2/NOL11/CD2BP2/NHP2/KHDC4/TENT4B/RPS15A/WDR36/NSUN5P1/EXOSC8/RPL7/WDR55/HEATR3/SF3B6/NSA2/RPL35A/RBMX2/RPL27/EIF3M/GNL3L/PNO1/NPM1/NAT10/NGRN/EXOSC6/RPS7/SRSF6/ABT1/USP36/RPS6/NUDT21/NOL7/SF3B3/HSP90AA1/EXOSC3/MPV17L2/UTP15/XPO1/UTP14A/SNRPG/SBDS/RPL24/EIF2A/UTP18/DDX18/BUD23/UTP14C/EIF2S2/DDX21/NIFK/GEMIN5/RRP9/GTF3A/NOL6</t>
  </si>
  <si>
    <t>GO:0140053</t>
  </si>
  <si>
    <t>mitochondrial gene expression</t>
  </si>
  <si>
    <t>tags=44%, list=28%, signal=32%</t>
  </si>
  <si>
    <t>MALSU1/MRPS11/PNPT1/MRPL22/TUFM/MRPS6/MRPS31/MRPL9/MRPL42/MRPL23/MRPL10/MRPL17/MRPL24/MRPS16/MRPS7/TRMT5/CHCHD10/COA3/GATB/SLC25A33/HSD17B10/DARS2/MRPL41/TWNK/MRPL46/MRPS18A/RMND1/MRPL38/PTCD3/MRPS33/MRPS17/PUS1/MRPS23/MRPL48/MRPS18B/MRPS27/TARS2/PTCD1/MRPL11/GARS1/MRPL18/MRPS22/FASTKD1/CDK5RAP1/MRPL53/MRPL33/MRPL58/MRPS10/MRPL50/MRPL35/GFM1/MRPS5/PPARGC1B/MTG2/EARS2/MRPL3/CHCHD1/NGRN/TFAM/HARS1/MRPS30/LRPPRC/TACO1/MPV17L2/MRPL47/TRMT10C/SUPV3L1/LARS2/MTIF3/MRPL57</t>
  </si>
  <si>
    <t>GO:0016072</t>
  </si>
  <si>
    <t>rRNA metabolic process</t>
  </si>
  <si>
    <t>tags=38%, list=24%, signal=29%</t>
  </si>
  <si>
    <t>PA2G4/RPL5/UTP23/TSR3/DIMT1/RPP25/SDE2/GTF3C1/IMP3/MAK16/RIOK1/RIOK2/RPUSD1/ERI1/RPS21/MTREX/DCAF13/PIH1D2/UTP4/DDX54/SRFBP1/NOL9/ESF1/MTOR/RSL1D1/EIF6/MRTO4/RPL35/MPHOSPH10/MACROH2A1/POP4/UTP6/RPL7A/MPHOSPH6/NOP9/RPP40/URB1/DIS3/IPPK/UTP20/POP7/UTP25/DKC1/NOP10/IMP4/BMS1/NOB1/FCF1/MARS1/NOLC1/LAS1L/UTP3/POLR1G/DDX27/NSUN5/NOL8/SUV39H1/TSR2/WDR43/GTPBP4/GTF3C4/RCL1/DHX37/NOP58/NOL11/NHP2/TENT4B/WDR36/NSUN5P1/EXOSC8/RPL7/WDR55/NSA2/RPL35A/RPL27/NAT10/EXOSC6/RPS7/ABT1/USP36/RPS6/EXOSC3/UTP15/UTP14A/SBDS/POLR1B/UTP18/DDX18/BUD23/UTP14C/DDX21/NIFK/RRP9/POLR1E/GTF3A/NOL6</t>
  </si>
  <si>
    <t>GO:0002181</t>
  </si>
  <si>
    <t>cytoplasmic translation</t>
  </si>
  <si>
    <t>tags=42%, list=25%, signal=32%</t>
  </si>
  <si>
    <t>EIF3A/RPS17/DHX29/HNRNPU/RPL27A/RPS2/CPEB4/RPL5/EIF3D/RPS27A/RPL23/EIF3H/RPL10/RPL4/RPS21/RPS4X/SYNCRIP/EIF2S3/RPS3A/RPL9/RPS10/MTOR/RPL12/EIF3J/RPS13/DHX9/RPL15/RPL35/RPL6/RPL7A/RPL39/ZC3H15/RPS18/RPL26L1/RPL37A/RACK1/RPL38/RPL30/FTSJ1/CNBP/RPS23/RPSA/RPL22/EIF2S3B/PKM/RPL21/EIF3E/RPL32/RPS15A/RPL7/RPL35A/RPL27/EIF3M/RPS7/RPS6/RPL36A/RPL31/RPL24/AARS1/NCBP2/ETF1/EIF2S2/EIF4G1/NMNAT2</t>
  </si>
  <si>
    <t>GO:0009145</t>
  </si>
  <si>
    <t>purine nucleoside triphosphate biosynthetic process</t>
  </si>
  <si>
    <t>tags=40%, list=22%, signal=32%</t>
  </si>
  <si>
    <t>ND4/ND4L/NDUFS1/TAFAZZIN/NDUFA10/NDUFS7/ATP6V0C/ATP5MK/ANTKMT/SDHC/ATP5MC3/NDUFS2/NDUFB3/NDUFB8/NME6/NDUFB11/NDUFAB1/ND3/NUDT2/ND2/ATP5MC1/ATP5F1E/NDUFA2/ND1/NDUFB5/ADK/NDUFC2/SLC25A13/NDUFB4/NDUFB2/NDUFB6/ND5/NDUFA1/ATP5MF/ATP5F1C/NME2/ND6/ALDOA/STOML2/ATP5PD/NME1/VCP/NME5</t>
  </si>
  <si>
    <t>GO:0009142</t>
  </si>
  <si>
    <t>nucleoside triphosphate biosynthetic process</t>
  </si>
  <si>
    <t>ND4/ND4L/NDUFS1/TAFAZZIN/NDUFA10/DTYMK/NDUFS7/ATP6V0C/ATP5MK/AK4/UCK2/ANTKMT/SDHC/ATP5MC3/NDUFS2/NDUFB3/NDUFB8/NME6/NDUFB11/NDUFAB1/ND3/NUDT2/ND2/ATP5MC1/ATP5F1E/NDUFA2/ND1/NDUFB5/ADK/CTPS2/NDUFC2/SLC25A13/NDUFB4/AK3/NDUFB2/NDUFB6/ND5/UCKL1/NDUFA1/ATP5MF/ATP5F1C/NME2/ND6/ALDOA/STOML2/ATP5PD/NME1/VCP/NME5</t>
  </si>
  <si>
    <t>GO:0009201</t>
  </si>
  <si>
    <t>ribonucleoside triphosphate biosynthetic process</t>
  </si>
  <si>
    <t>ND4/ND4L/NDUFS1/TAFAZZIN/NDUFA10/NDUFS7/ATP6V0C/ATP5MK/UCK2/ANTKMT/SDHC/ATP5MC3/NDUFS2/NDUFB3/NDUFB8/NME6/NDUFB11/NDUFAB1/ND3/NUDT2/ND2/ATP5MC1/ATP5F1E/NDUFA2/ND1/NDUFB5/CTPS2/NDUFC2/SLC25A13/NDUFB4/NDUFB2/NDUFB6/ND5/UCKL1/NDUFA1/ATP5MF/ATP5F1C/NME2/ND6/ALDOA/STOML2/ATP5PD/NME1/VCP/NME5</t>
  </si>
  <si>
    <t>GO:0006457</t>
  </si>
  <si>
    <t>protein folding</t>
  </si>
  <si>
    <t>tags=34%, list=18%, signal=28%</t>
  </si>
  <si>
    <t>HSPB1/PPID/TBCC/FUT10/CWC27/HSP90B2P/PDIA2/TOR2A/QSOX1/HSPA8/HSP90B1/PTGES3L/PDIA5/ERO1A/HSPA2/QSOX2/HYOU1/UNC45A/PDCL3/HSPA14/BAG2/PFDN4/TOR1A/DNAJC19/HSPE1/CCT4/CHCHD4/PDIA6/TRAP1/BAG3/DNAJB6/TOR1B/DNAJC2/PRDX4/BAG1/DNLZ/DNAJA2/PDIA4/SIL1/TCP1/PDRG1/MESD/CCT7/DNAJA3/HSP90AA1/DNAJA4/HSPD1/DNAJC7/HSPA9/DNAJC3/RANBP2/HSPA1A/DNAJA1/DFFA/UGGT1/PFDN6/GRPEL2/CCDC47/DNAJB11/HSPA4/CANX/HSPA1B/DNAJC5/HSPH1</t>
  </si>
  <si>
    <t>GO:0006364</t>
  </si>
  <si>
    <t>rRNA processing</t>
  </si>
  <si>
    <t>tags=40%, list=24%, signal=31%</t>
  </si>
  <si>
    <t>PA2G4/RPL5/UTP23/TSR3/DIMT1/RPP25/SDE2/IMP3/MAK16/RIOK1/RIOK2/RPUSD1/ERI1/RPS21/MTREX/DCAF13/PIH1D2/UTP4/DDX54/SRFBP1/NOL9/ESF1/RSL1D1/EIF6/MRTO4/RPL35/MPHOSPH10/POP4/UTP6/RPL7A/MPHOSPH6/NOP9/RPP40/URB1/DIS3/UTP20/POP7/UTP25/DKC1/NOP10/IMP4/BMS1/NOB1/FCF1/NOLC1/LAS1L/UTP3/DDX27/NSUN5/NOL8/SUV39H1/TSR2/WDR43/GTPBP4/RCL1/DHX37/NOP58/NOL11/NHP2/TENT4B/WDR36/NSUN5P1/EXOSC8/RPL7/WDR55/NSA2/RPL35A/RPL27/NAT10/EXOSC6/RPS7/ABT1/USP36/RPS6/EXOSC3/UTP15/UTP14A/SBDS/UTP18/DDX18/BUD23/UTP14C/DDX21/NIFK/RRP9/NOL6</t>
  </si>
  <si>
    <t>GO:0032543</t>
  </si>
  <si>
    <t>mitochondrial translation</t>
  </si>
  <si>
    <t>tags=51%, list=29%, signal=36%</t>
  </si>
  <si>
    <t>GATC/MRPL49/MRPL13/MRPS18C/MRPL14/MALSU1/MRPS11/MRPL22/TUFM/MRPS6/MRPS31/MRPL9/MRPL42/MRPL23/MRPL10/MRPL17/MRPL24/MRPS16/MRPS7/COA3/GATB/DARS2/MRPL41/MRPL46/MRPS18A/RMND1/MRPL38/PTCD3/MRPS33/MRPS17/MRPS23/MRPL48/MRPS18B/MRPS27/TARS2/PTCD1/MRPL11/GARS1/MRPL18/MRPS22/CDK5RAP1/MRPL53/MRPL33/MRPL58/MRPS10/MRPL50/MRPL35/GFM1/MRPS5/MTG2/EARS2/MRPL3/CHCHD1/NGRN/HARS1/MRPS30/LRPPRC/TACO1/MPV17L2/MRPL47/TRMT10C/LARS2/MTIF3/MRPL57</t>
  </si>
  <si>
    <t>GO:0009060</t>
  </si>
  <si>
    <t>aerobic respiration</t>
  </si>
  <si>
    <t>tags=49%, list=28%, signal=36%</t>
  </si>
  <si>
    <t>IDH2/SDHA/NDUFAF1/DHTKD1/COX5A/RHOA/ATP6/UQCR10/SLC25A51/NDUFS8/NDUFB10/HIF1A/NDUFS4/COX6A1/SUCLG1/COX2/DNAJC30/CHCHD10/COX15/IREB2/ND4/ND4L/NDUFS1/SLC25A33/PARK7/TAFAZZIN/COX1/NDUFA10/COX8A/COX3/CCNB1/NDUFS7/COX7A2/AK4/SNCA/CYTB/ANTKMT/SDHC/COX6C/MACROH2A1/NDUFS2/NDUFB3/NDUFB8/NDUFA4/COX4I1/NDUFB11/NDUFAB1/ND3/MSH2/UQCR11/NUPR1/ND2/UQCRB/DGUOK/ATP5F1E/ACO2/ACLY/SURF1/MDH2/UQCRQ/NDUFA2/MLXIPL/ND1/MRPS36/NDUFB5/COX5B/COX7C/NDUFC2/CHCHD2/GHITM/IDE/NDUFB4/PDHA1/UQCRC1/NDUFB2/BNIP3/NDUFB6/ND5/COX7B/DNAJC15/IDH3A/NDUFA1/ATP5MF/ATP5F1C/ND6/IDH3G/STOML2/ATP5PD/VCP/COX7A2L</t>
  </si>
  <si>
    <t>GO:0007006</t>
  </si>
  <si>
    <t>mitochondrial membrane organization</t>
  </si>
  <si>
    <t>tags=32%, list=18%, signal=26%</t>
  </si>
  <si>
    <t>SNCA/ALKBH7/ROMO1/MTX3/MTCH2/MTCH1/SLC25A5/TIMM8B/EYA2/VDAC2/TIMM10B/CHCHD6/CLN8/TIMM8A/AFG3L2/GSK3B/RHOT1/TOMM70/APOOL/GHITM/DNAJC11/BAK1/MUL1/SLC35F6/BNIP3/HSP90AA1/OPA1/HSPA9/IMMT/HSPA1A/BCL2L1/CHCHD3/HSPA4/TOMM5/MPV17L/FZD9</t>
  </si>
  <si>
    <t>GO:0006360</t>
  </si>
  <si>
    <t>transcription by RNA polymerase I</t>
  </si>
  <si>
    <t>tags=35%, list=17%, signal=29%</t>
  </si>
  <si>
    <t>MACROH2A1/SPTY2D1/TAF1/POLR1A/RRN3/IPPK/POLR2K/BAZ1B/MARS1/POLR1G/ZMPSTE24/WDR43/NOL11/PHF8/POLR2H/POLR2F/PRR7/UTP15/DEK/POLR1B/DDX21/POLR1D/POLR1E/ERBB2</t>
  </si>
  <si>
    <t>GO:0042274</t>
  </si>
  <si>
    <t>ribosomal small subunit biogenesis</t>
  </si>
  <si>
    <t>tags=59%, list=28%, signal=43%</t>
  </si>
  <si>
    <t>LTV1/WDR3/WDR75/PRKDC/NOP14/BYSL/RPS17/NOL10/MRPS7/UTP23/TSR3/DIMT1/IMP3/RIOK1/RIOK2/RPS21/DCAF13/RPS4X/UTP4/SRFBP1/RPS3A/RPS13/MPHOSPH10/ERAL1/UTP6/NOP9/RPP40/UTP20/UTP25/RPL38/IMP4/BMS1/NOB1/FCF1/UTP3/NOM1/XRCC5/RPS23/RPSA/TSR2/WDR43/RCL1/DHX37/NOP58/NOL11/RPS15A/WDR36/PNO1/NPM1/NAT10/RPS7/ABT1/RPS6/NOL7/UTP15/UTP18/RRP9/NOL6</t>
  </si>
  <si>
    <t>GO:0042254</t>
  </si>
  <si>
    <t>ribosome biogenesis</t>
  </si>
  <si>
    <t>LTV1/MALSU1/RPL11/ABCE1/WDR3/WDR75/PRKDC/NOP14/TRMT2B/DDX3X/NLE1/ISG20L2/METTL5/DHX30/RPP30/BYSL/LYAR/RPS17/DHX29/NMD3/NOL10/RPL7L1/MRPS7/PA2G4/RPL5/LSG1/URB2/UTP23/TSR3/DIMT1/RPP25/SDE2/RPL10/IMP3/MAK16/RIOK1/RIOK2/RPUSD1/ERI1/RPS21/MTREX/DCAF13/PIH1D2/EIF5B/RPS4X/UTP4/PAK1IP1/DDX54/SRFBP1/NOL9/RPS3A/ESF1/RSL1D1/RPS13/EIF6/NIP7/DDX28/MRTO4/RPL35/MPHOSPH10/ERAL1/POP4/UTP6/RPL6/RPL7A/DDX31/MPHOSPH6/NOP9/MDN1/EIF1AX/RPP40/RRN3/URB1/DIS3/SDAD1/RPL26L1/UTP20/POP7/UTP25/DKC1/RPL38/NOP10/IMP4/BMS1/RSL24D1/NOB1/NOP16/FCF1/NOLC1/RBIS/GTPBP10/LAS1L/UTP3/NOM1/DDX27/XRCC5/NSUN5/NOL8/RPS23/ZNF593/RPSA/SUV39H1/TSR2/RIOX2/WDR43/CUL4A/GTPBP4/RCL1/DHX37/NOP58/MTG2/NOL11/NHP2/TENT4B/RPS15A/WDR36/NSUN5P1/EXOSC8/RPL7/WDR55/HEATR3/NSA2/RPL35A/RPL27/GNL3L/PNO1/NPM1/NAT10/NGRN/EXOSC6/RPS7/ABT1/USP36/RPS6/NOL7/EXOSC3/MPV17L2/UTP15/XPO1/UTP14A/SBDS/RPL24/EIF2A/UTP18/DDX18/BUD23/UTP14C/DDX21/NIFK/RRP9/GTF3A/NOL6</t>
  </si>
  <si>
    <t>GO:0061077</t>
  </si>
  <si>
    <t>chaperone-mediated protein folding</t>
  </si>
  <si>
    <t>FKBP4/DNAJB2/HSPB6/DNAJB12/PFDN1/FKBP11/ST13/DNAJC18/HSPB1/PPID/TOR2A/HSPA8/ERO1A/HSPA2/UNC45A/PDCL3/HSPA14/PFDN4/TOR1A/HSPE1/CCT4/TRAP1/DNAJB6/TOR1B/BAG1/PDIA4/TCP1/CCT7/DNAJC7/HSPA9/HSPA1A/DFFA/PFDN6/HSPA1B/DNAJC5/HSPH1</t>
  </si>
  <si>
    <t>GO:0042776</t>
  </si>
  <si>
    <t>proton motive force-driven mitochondrial ATP synthesis</t>
  </si>
  <si>
    <t>tags=50%, list=25%, signal=38%</t>
  </si>
  <si>
    <t>NDUFS8/NDUFB10/NDUFS4/DNAJC30/ND4/ND4L/NDUFS1/NDUFA10/NDUFS7/ANTKMT/SDHC/NDUFS2/NDUFB3/NDUFB8/NDUFB11/NDUFAB1/ND3/ND2/ATP5F1E/NDUFA2/ND1/NDUFB5/NDUFC2/NDUFB4/NDUFB2/NDUFB6/ND5/NDUFA1/ATP5MF/ATP5F1C/ND6/STOML2/ATP5PD</t>
  </si>
  <si>
    <t>GO:0022904</t>
  </si>
  <si>
    <t>respiratory electron transport chain</t>
  </si>
  <si>
    <t>tags=54%, list=26%, signal=40%</t>
  </si>
  <si>
    <t>UQCR10/SLC25A51/NDUFS8/NDUFB10/NDUFS4/COX6A1/COX2/COX15/PUM2/ND4/ND4L/NDUFS1/PARK7/TAFAZZIN/COX1/NDUFA10/COX8A/COX3/CCNB1/NDUFS7/PLEC/COX7A2/GPD2/SNCA/CYTB/SDHC/COX6C/NDUFS2/NDUFB3/NDUFB8/NDUFA4/COX4I1/NDUFAB1/ND3/UQCR11/ND2/UQCRB/GBA1/DGUOK/UQCRQ/NDUFA2/AIFM2/ND1/NDUFB5/COX5B/COX7C/NDUFC2/CHCHD2/GHITM/SLC25A13/NDUFB4/UQCRC1/NDUFB2/NDUFB6/ND5/COX7B/DNAJC15/NDUFA1/ND6/POLG2/COX7A2L</t>
  </si>
  <si>
    <t>GO:0042273</t>
  </si>
  <si>
    <t>ribosomal large subunit biogenesis</t>
  </si>
  <si>
    <t>tags=53%, list=24%, signal=40%</t>
  </si>
  <si>
    <t>TRAF7/MALSU1/RPL11/NLE1/DHX30/RPL7L1/RPL5/RPL10/MAK16/PAK1IP1/NOL9/RSL1D1/EIF6/NIP7/DDX28/MRTO4/RPL35/RPL6/RPL7A/MDN1/URB1/SDAD1/RPL26L1/RPL38/RSL24D1/NOP16/LAS1L/GTPBP4/NHP2/RPL7/HEATR3/NSA2/RPL35A/NPM1/RPL24/DDX18/NIFK/GTF3A</t>
  </si>
  <si>
    <t>GO:0001325</t>
  </si>
  <si>
    <t>formation of extrachromosomal circular DNA</t>
  </si>
  <si>
    <t>XRCC5/BLM/WRN/SLX1B/RTEL1</t>
  </si>
  <si>
    <t>GO:0090656</t>
  </si>
  <si>
    <t>t-circle formation</t>
  </si>
  <si>
    <t>GO:0090737</t>
  </si>
  <si>
    <t>telomere maintenance via telomere trimming</t>
  </si>
  <si>
    <t>GO:0015986</t>
  </si>
  <si>
    <t>proton motive force-driven ATP synthesis</t>
  </si>
  <si>
    <t>tags=51%, list=25%, signal=38%</t>
  </si>
  <si>
    <t>ATP6V1A/NDUFS8/NDUFB10/NDUFS4/DNAJC30/ND4/ND4L/NDUFS1/NDUFA10/NDUFS7/ATP6V0C/ATP5MK/ANTKMT/SDHC/ATP5MC3/NDUFS2/NDUFB3/NDUFB8/NDUFB11/NDUFAB1/ND3/ND2/ATP5MC1/ATP5F1E/NDUFA2/ND1/NDUFB5/NDUFC2/NDUFB4/NDUFB2/NDUFB6/ND5/NDUFA1/ATP5MF/ATP5F1C/ND6/STOML2/ATP5PD</t>
  </si>
  <si>
    <t>GO:0046753</t>
  </si>
  <si>
    <t>non-lytic viral release</t>
  </si>
  <si>
    <t>tags=79%, list=25%, signal=59%</t>
  </si>
  <si>
    <t>CHMP4A/CHMP2B/VPS4A/CHMP3/CHMP2A/CHMP1B/CHMP6/ARL8B/CHMP4B/CHMP4C/CHMP5</t>
  </si>
  <si>
    <t>GO:0006119</t>
  </si>
  <si>
    <t>oxidative phosphorylation</t>
  </si>
  <si>
    <t>tags=55%, list=28%, signal=40%</t>
  </si>
  <si>
    <t>SDHA/NDUFAF1/COX5A/RHOA/ATP6/UQCR10/SLC25A51/NDUFS8/NDUFB10/NDUFS4/COX6A1/COX2/DNAJC30/CHCHD10/COX15/ND4/ND4L/NDUFS1/SLC25A33/PARK7/TAFAZZIN/COX1/NDUFA10/COX8A/COX3/CCNB1/NDUFS7/COX7A2/AK4/SNCA/CYTB/ANTKMT/SDHC/COX6C/MACROH2A1/NDUFS2/NDUFB3/NDUFB8/NDUFA4/COX4I1/NDUFB11/NDUFAB1/ND3/MSH2/UQCR11/NUPR1/ND2/UQCRB/DGUOK/ATP5F1E/UQCRQ/NDUFA2/MLXIPL/ND1/NDUFB5/COX5B/COX7C/NDUFC2/CHCHD2/GHITM/NDUFB4/UQCRC1/NDUFB2/NDUFB6/ND5/COX7B/DNAJC15/NDUFA1/ATP5MF/ATP5F1C/ND6/STOML2/ATP5PD/VCP/COX7A2L</t>
  </si>
  <si>
    <t>GO:0071712</t>
  </si>
  <si>
    <t>ER-associated misfolded protein catabolic process</t>
  </si>
  <si>
    <t>tags=67%, list=16%, signal=56%</t>
  </si>
  <si>
    <t>UGGT2/BAG6/DERL1/AUP1/TOR1A/RNF5/UGGT1/VCP</t>
  </si>
  <si>
    <t>GO:0006120</t>
  </si>
  <si>
    <t>mitochondrial electron transport, NADH to ubiquinone</t>
  </si>
  <si>
    <t>tags=57%, list=25%, signal=43%</t>
  </si>
  <si>
    <t>NDUFS8/NDUFB10/NDUFS4/ND4/ND4L/NDUFS1/PARK7/NDUFA10/NDUFS7/SNCA/NDUFS2/NDUFB3/NDUFB8/NDUFA4/NDUFAB1/ND3/ND2/NDUFA2/ND1/NDUFB5/NDUFC2/NDUFB4/NDUFB2/NDUFB6/ND5/DNAJC15/NDUFA1/ND6</t>
  </si>
  <si>
    <t>GO:0019646</t>
  </si>
  <si>
    <t>aerobic electron transport chain</t>
  </si>
  <si>
    <t>tags=61%, list=28%, signal=44%</t>
  </si>
  <si>
    <t>SDHA/NDUFAF1/COX5A/UQCR10/SLC25A51/NDUFS8/NDUFB10/NDUFS4/COX6A1/COX2/COX15/ND4/ND4L/NDUFS1/PARK7/COX1/NDUFA10/COX8A/COX3/NDUFS7/COX7A2/SNCA/CYTB/SDHC/COX6C/NDUFS2/NDUFB3/NDUFB8/NDUFA4/COX4I1/NDUFAB1/ND3/UQCR11/ND2/UQCRB/UQCRQ/NDUFA2/ND1/NDUFB5/COX5B/COX7C/NDUFC2/NDUFB4/UQCRC1/NDUFB2/NDUFB6/ND5/COX7B/DNAJC15/NDUFA1/ND6/COX7A2L</t>
  </si>
  <si>
    <t>GO:0042773</t>
  </si>
  <si>
    <t>ATP synthesis coupled electron transport</t>
  </si>
  <si>
    <t>tags=60%, list=25%, signal=45%</t>
  </si>
  <si>
    <t>SDHA/NDUFAF1/COX5A/UQCR10/NDUFS8/NDUFB10/NDUFS4/COX6A1/COX2/COX15/ND4/ND4L/NDUFS1/PARK7/TAFAZZIN/COX1/NDUFA10/COX8A/COX3/CCNB1/NDUFS7/COX7A2/SNCA/CYTB/SDHC/COX6C/NDUFS2/NDUFB3/NDUFB8/NDUFA4/COX4I1/NDUFAB1/ND3/UQCR11/ND2/UQCRB/DGUOK/UQCRQ/NDUFA2/ND1/NDUFB5/COX5B/COX7C/NDUFC2/CHCHD2/GHITM/NDUFB4/UQCRC1/NDUFB2/NDUFB6/ND5/COX7B/DNAJC15/NDUFA1/ND6/COX7A2L</t>
  </si>
  <si>
    <t>GO:0042775</t>
  </si>
  <si>
    <t>mitochondrial ATP synthesis coupled electron transport</t>
  </si>
  <si>
    <t>R-HSA-8868773</t>
  </si>
  <si>
    <t>rRNA processing in the nucleus and cytosol</t>
  </si>
  <si>
    <t>tags=48%, list=23%, signal=37%</t>
  </si>
  <si>
    <t>RPL5/CSNK1D/TSR3/RPS27A/RPL23/DIMT1/RPL39L/RPP25/RPL10/IMP3/RPL4/RIOK1/RIOK2/TEX10/ERI1/RPS21/MTREX/DCAF13/RPS4X/UTP4/NOL9/RPS3A/RPL9/RPS10/RPL12/RPS13/NIP7/RPL15/RPL35/MPHOSPH10/UTP6/RPL6/RPL7A/RPP21/RPL39/MPHOSPH6/RPS18/RPP14/RPP40/DIS3/RPL26L1/RPL37A/UTP20/UTP25/DKC1/RPL38/NOP10/IMP4/RPL30/BMS1/NOB1/FCF1/LAS1L/UTP3/RPS23/RPSA/RPL22/WDR43/RPL21/RPL32/RCL1/DHX37/NOP58/NOL11/NHP2/GNL3/RPS15A/WDR36/EXOSC8/RPL7/RPL35A/RPL27/PNO1/NAT10/EXOSC6/RPS7/RPS6/EXOSC3/UTP15/RPL36A/RPL31/UTP14A/RPL24/UTP18/BUD23/UTP14C/DDX21/RRP9/NOL6</t>
  </si>
  <si>
    <t>R-HSA-6791226</t>
  </si>
  <si>
    <t>Major pathway of rRNA processing in the nucleolus and cytosol</t>
  </si>
  <si>
    <t>RPS20/LTV1/RPL11/WDR3/WDR75/NOP14/ISG20L2/RPL34/RPP30/BYSL/NCL/RPS17/RPL27A/RPS2/RPL5/CSNK1D/RPS27A/RPL23/RPL39L/RPP25/RPL10/IMP3/RPL4/RIOK1/RIOK2/TEX10/ERI1/RPS21/MTREX/DCAF13/RPS4X/UTP4/NOL9/RPS3A/RPL9/RPS10/RPL12/RPS13/NIP7/RPL15/RPL35/MPHOSPH10/UTP6/RPL6/RPL7A/RPP21/RPL39/MPHOSPH6/RPS18/RPP14/RPP40/DIS3/RPL26L1/RPL37A/UTP20/UTP25/RPL38/IMP4/RPL30/BMS1/NOB1/FCF1/LAS1L/UTP3/RPS23/RPSA/RPL22/WDR43/RPL21/RPL32/RCL1/DHX37/NOP58/NOL11/GNL3/RPS15A/WDR36/EXOSC8/RPL7/RPL35A/RPL27/PNO1/EXOSC6/RPS7/RPS6/EXOSC3/UTP15/RPL36A/RPL31/UTP14A/RPL24/UTP18/BUD23/UTP14C/DDX21/RRP9/NOL6</t>
  </si>
  <si>
    <t>R-HSA-72312</t>
  </si>
  <si>
    <t>tags=46%, list=23%, signal=36%</t>
  </si>
  <si>
    <t>RPL5/CSNK1D/TSR3/RPS27A/RPL23/DIMT1/RPL39L/RPP25/RPL10/IMP3/RPL4/RIOK1/RIOK2/TEX10/ERI1/RPS21/MTREX/DCAF13/RPS4X/UTP4/NOL9/RPS3A/RPL9/RPS10/HSD17B10/RPL12/RPS13/NIP7/RPL15/RPL35/MPHOSPH10/UTP6/RPL6/RPL7A/RPP21/RPL39/MPHOSPH6/RPS18/RPP14/RPP40/DIS3/RPL26L1/RPL37A/UTP20/UTP25/DKC1/RPL38/NOP10/IMP4/RPL30/BMS1/NOB1/FCF1/LAS1L/UTP3/RPS23/RPSA/RPL22/WDR43/RPL21/RPL32/RCL1/DHX37/NOP58/NOL11/NHP2/GNL3/RPS15A/WDR36/EXOSC8/RPL7/RPL35A/RPL27/PNO1/NAT10/EXOSC6/RPS7/RPS6/EXOSC3/UTP15/RPL36A/RPL31/UTP14A/RPL24/TRMT10C/UTP18/BUD23/UTP14C/DDX21/RRP9/NOL6</t>
  </si>
  <si>
    <t>R-HSA-1474244</t>
  </si>
  <si>
    <t>Extracellular matrix organization</t>
  </si>
  <si>
    <t>tags=41%, list=20%, signal=34%</t>
  </si>
  <si>
    <t>MMP13/COL19A1/MMP11/ITGA11/ADAMTS16/KLKB1/FBLN2/ADAMTS2/COL22A1/COL10A1/TNXB/PCOLCE/COL1A2/COL9A1/COL11A1/LUM/CAPN9/COL8A2/COL21A1/TNR/MUSK/CTSV/COL24A1/ELN/FBN2/COL1A1/CAPN14/COL6A5/PTPRS/HTRA1/ADAM12/FBLN1/IBSP/TNN/MFAP2/TGFB1/FBN1/ASPN/COL5A1/COL3A1/COL6A3/MMP2/MMP16/COL12A1/DCN/ITGAL/CTSK/COL5A2/LTBP3/COL13A1/P3H3/P4HA3/COL8A1/MMP19/CAPN13/SDC3/MATN1/MFAP4/MMP1/MADCAM1/NID2/COL16A1/MMP7/VCAN/EFEMP1/LOXL1/BGN/LTBP4/FMOD/ITGAE/TGFB2/ITGA2B/COL7A1/LOXL4/EFEMP2/BMP1/EMILIN1/LAMA2/LTBP2/COL6A1/TIMP2/ITGAV/P3H2/ITGA4/SDC2/MATN3/MMP17/MMP14/CAPN11/VCAM1/LAMA3/PCOLCE2/LRP4/ADAM19/LAMB1/JAM2/COLGALT2/LAMA4/SPARC/NCAM1/TGFB3/CAPNS1/FBLN5/TRAPPC4/ITGB2/TLL2/ITGA10/TNC/JAM3/COL6A2</t>
  </si>
  <si>
    <t>R-HSA-168273</t>
  </si>
  <si>
    <t>Influenza Viral RNA Transcription and Replication</t>
  </si>
  <si>
    <t>tags=47%, list=25%, signal=35%</t>
  </si>
  <si>
    <t>RPS17/NUP43/RPL27A/RPS2/RPL5/NUP188/RPS27A/RPL23/RPL39L/POLR2J/RPL10/RPL4/RPS21/RPS4X/RPS3A/RPL9/RPS10/NUP210/RPL12/RPS13/RPL15/RPL35/RPL6/RPL7A/RAE1/RPL39/SEH1L/RPS18/POM121/NUP85/RPL26L1/POLR2K/RPL37A/NUP155/RPL38/RPL30/NUP93/RPS23/RPSA/IPO5/RPL22/NUP153/RPL21/RPL32/RPS15A/POLR2H/RPL7/NUP205/NUP98/RPL35A/RPL27/RPS7/RPS6/GTF2F2/POLR2F/HSP90AA1/NUP58/RPL36A/DNAJC3/RPL31/RANBP2/RPL24</t>
  </si>
  <si>
    <t>R-HSA-168255</t>
  </si>
  <si>
    <t>Influenza Infection</t>
  </si>
  <si>
    <t>tags=47%, list=25%, signal=36%</t>
  </si>
  <si>
    <t>RPS17/NUP43/RPL27A/RPS2/RPL5/NUP188/RPS27A/CPSF4/RPL23/RPL39L/POLR2J/RPL10/RPL4/RPS21/KPNA2/RPS4X/RPS3A/RPL9/RPS10/NUP210/RPL12/RPS13/RPL15/RPL35/RPL6/RPL7A/KPNA3/RAE1/RPL39/SEH1L/RPS18/POM121/CLTA/NUP85/RPL26L1/POLR2K/RPL37A/NUP155/RPL38/RPL30/NUP93/RPS23/RPSA/IPO5/RPL22/NUP153/RPL21/RPL32/KPNA4/KPNB1/RPS15A/POLR2H/RPL7/NUP205/NUP98/CLTC/RPL35A/RPL27/RPS7/RPS6/GTF2F2/POLR2F/HSP90AA1/NUP58/XPO1/RPL36A/DNAJC3/RPL31/RANBP2/HSPA1A/RPL24/CANX/HSPA1B</t>
  </si>
  <si>
    <t>R-HSA-1428517</t>
  </si>
  <si>
    <t>The citric acid (TCA) cycle and respiratory electron transport</t>
  </si>
  <si>
    <t>tags=37%, list=21%, signal=29%</t>
  </si>
  <si>
    <t>NDUFS1/TIMMDC1/COX1/NDUFA10/COX8A/COX3/NDUFS7/LDHB/NDUFAF2/GLO1/HAGH/CYTB/PDK3/SDHC/COX6C/ATP5MC3/NDUFS2/NDUFB3/NDUFB8/NDUFA4/COX4I1/NDUFB11/NDUFAB1/ND3/D2HGDH/UQCR11/ND2/UQCRB/ATP5MC1/ATP5F1E/ACO2/PDHX/SURF1/MDH2/UQCRQ/NDUFA2/ND1/NDUFB5/LDHA/TRAP1/COX5B/COX7C/NDUFC2/NDUFB4/PDHA1/UQCRC1/NDUFB2/NDUFB6/ND5/COX7B/IDH3A/NDUFA1/ATP5MF/ATP5F1C/LRPPRC/TACO1/ND6/IDH3G/ATP5PD/PDP2/COX7A2L/VDAC1/SLC16A3</t>
  </si>
  <si>
    <t>R-HSA-198933</t>
  </si>
  <si>
    <t>Immunoregulatory interactions between a Lymphoid and a non-Lymphoid cell</t>
  </si>
  <si>
    <t>tags=40%, list=17%, signal=33%</t>
  </si>
  <si>
    <t>KLRD1/CD226/CD96/COL1A2/SIGLEC11/C3/CD19/TREML2/CD200/SLAMF6/COL1A1/CLEC2D/KLRG1/SIGLEC1/KLRC1/CD1C/COL3A1/LILRB5/CD22/CRTAM/CD3G/ITGAL/KLRK1/LILRB1/SIGLEC10/FCGR3A/MADCAM1/COLEC12/CD40/SELL/CD3E/ULBP1/CD8A/CD8B/FCGR1A/SIGLEC8/FCGR2B/ITGA4/VCAM1/KLRB1/CD247/LAIR1</t>
  </si>
  <si>
    <t>R-HSA-6790901</t>
  </si>
  <si>
    <t>rRNA modification in the nucleus and cytosol</t>
  </si>
  <si>
    <t>tags=44%, list=14%, signal=38%</t>
  </si>
  <si>
    <t>UTP20/UTP25/DKC1/NOP10/IMP4/BMS1/FCF1/UTP3/WDR43/RCL1/DHX37/NOP58/NOL11/NHP2/WDR36/PNO1/NAT10/RPS7/RPS6/UTP15/UTP14A/UTP18/BUD23/UTP14C/RRP9/NOL6</t>
  </si>
  <si>
    <t>R-HSA-379716</t>
  </si>
  <si>
    <t>Cytosolic tRNA aminoacylation</t>
  </si>
  <si>
    <t>tags=58%, list=19%, signal=47%</t>
  </si>
  <si>
    <t>AIMP1/RARS1/DARS1/GARS1/QARS1/MARS1/KARS1/PPA1/CARS1/LARS1/HARS1/TARS1/AARS1/IARS1</t>
  </si>
  <si>
    <t>R-HSA-1442490</t>
  </si>
  <si>
    <t>Collagen degradation</t>
  </si>
  <si>
    <t>tags=47%, list=14%, signal=41%</t>
  </si>
  <si>
    <t>MMP13/COL19A1/MMP11/COL10A1/COL1A2/COL9A1/COL11A1/COL8A2/COL1A1/COL6A5/COL5A1/COL3A1/COL6A3/MMP2/COL12A1/CTSK/COL5A2/COL13A1/COL8A1/MMP19/MMP1/COL16A1/MMP7/COL7A1/COL6A1/MMP14</t>
  </si>
  <si>
    <t>R-HSA-1474290</t>
  </si>
  <si>
    <t>Collagen formation</t>
  </si>
  <si>
    <t>tags=40%, list=15%, signal=34%</t>
  </si>
  <si>
    <t>MMP13/COL19A1/ADAMTS2/COL22A1/COL10A1/PCOLCE/COL1A2/COL9A1/COL11A1/COL8A2/COL21A1/CTSV/COL24A1/COL1A1/COL6A5/COL5A1/COL3A1/COL6A3/COL12A1/COL5A2/COL13A1/P3H3/P4HA3/COL8A1/COL16A1/MMP7/LOXL1/COL7A1/LOXL4/BMP1/COL6A1/P3H2/LAMA3/PCOLCE2</t>
  </si>
  <si>
    <t>R-HSA-1799339</t>
  </si>
  <si>
    <t>SRP-dependent cotranslational protein targeting to membrane</t>
  </si>
  <si>
    <t>RPS17/RPL27A/RPS2/RPL5/RPS27A/RPL23/RPL39L/RPL10/DDOST/RPL4/SRP68/RPS21/SRPRB/SSR3/RPS4X/RPS3A/RPL9/RPS10/RPL12/RPS13/RPL15/RPL35/RPL6/RPL7A/RPL39/RPS18/SSR1/RPL26L1/RPL37A/RPL38/TRAM1/RPL30/SEC61A1/RPS23/RPSA/RPL22/SEC61A2/RPL21/RPL32/RPS15A/RPL7/RPL35A/SSR4/RPL27/SPCS1/RPS7/RPS6/RPL36A/RPL31/RPL24/RPN2/RPN1</t>
  </si>
  <si>
    <t>R-HSA-611105</t>
  </si>
  <si>
    <t>Respiratory electron transport</t>
  </si>
  <si>
    <t>tags=49%, list=25%, signal=37%</t>
  </si>
  <si>
    <t>NDUFS8/NDUFB10/NDUFS4/COX6A1/COX2/NDUFAF4/COX16/ND4/NDUFS1/TIMMDC1/COX1/NDUFA10/COX8A/COX3/NDUFS7/NDUFAF2/CYTB/SDHC/COX6C/NDUFS2/NDUFB3/NDUFB8/NDUFA4/COX4I1/NDUFB11/NDUFAB1/ND3/UQCR11/ND2/UQCRB/SURF1/UQCRQ/NDUFA2/ND1/NDUFB5/TRAP1/COX5B/COX7C/NDUFC2/NDUFB4/UQCRC1/NDUFB2/NDUFB6/ND5/COX7B/NDUFA1/LRPPRC/TACO1/ND6/COX7A2L</t>
  </si>
  <si>
    <t>R-HSA-72613</t>
  </si>
  <si>
    <t>Eukaryotic Translation Initiation</t>
  </si>
  <si>
    <t>tags=45%, list=25%, signal=34%</t>
  </si>
  <si>
    <t>EIF3A/RPS17/RPL27A/RPS2/RPL5/EIF3D/RPS27A/RPL23/EIF3H/RPL39L/RPL10/RPL4/RPS21/EIF5B/RPS4X/EIF2S3/RPS3A/RPL9/RPS10/RPL12/EIF3J/RPS13/RPL15/RPL35/RPL6/RPL7A/EIF4H/RPL39/RPS18/EIF1AX/RPL26L1/RPL37A/RPL38/RPL30/RPS23/RPSA/RPL22/RPL21/EIF3E/RPL32/RPS15A/RPL7/RPL35A/EIF2B5/RPL27/EIF3M/RPS7/RPS6/RPL36A/RPL31/RPL24/EIF2S2/EIF4G1</t>
  </si>
  <si>
    <t>R-HSA-72737</t>
  </si>
  <si>
    <t>Cap-dependent Translation Initiation</t>
  </si>
  <si>
    <t>R-HSA-156827</t>
  </si>
  <si>
    <t>L13a-mediated translational silencing of Ceruloplasmin expression</t>
  </si>
  <si>
    <t>EIF3A/RPS17/RPL27A/RPS2/RPL5/EIF3D/RPS27A/RPL23/EIF3H/RPL39L/RPL10/RPL4/RPS21/RPS4X/EIF2S3/RPS3A/RPL9/RPS10/RPL12/EIF3J/RPS13/RPL15/RPL35/RPL6/RPL7A/EIF4H/RPL39/RPS18/EIF1AX/RPL26L1/RPL37A/RPL38/RPL30/RPS23/RPSA/RPL22/RPL21/EIF3E/RPL32/RPS15A/RPL7/RPL35A/RPL27/EIF3M/RPS7/RPS6/RPL36A/RPL31/RPL24/EIF2S2/EIF4G1</t>
  </si>
  <si>
    <t>R-HSA-211981</t>
  </si>
  <si>
    <t>Xenobiotics</t>
  </si>
  <si>
    <t>tags=67%, list=15%, signal=57%</t>
  </si>
  <si>
    <t>CYP2C9/CYP2W1/CYP2C19/CYP2B6/CYP2C8/AHRR/ARNT2/CYP3A5/CYP2D6/CYP2F1/CYP2J2/CYP3A4</t>
  </si>
  <si>
    <t>R-HSA-5368287</t>
  </si>
  <si>
    <t>Mitochondrial translation</t>
  </si>
  <si>
    <t>tags=54%, list=29%, signal=38%</t>
  </si>
  <si>
    <t>MRPL49/MRPL13/MRPS18C/MRPL14/MRPS11/MRPL22/TUFM/MRPS6/MRPS31/MRPL9/MRPL42/MRPL23/MRPL10/MRPL17/MRPL24/MRPS16/MRPS7/MTFMT/MRPL41/MRPL46/MRRF/ERAL1/MRPS18A/MRPL38/PTCD3/MRPS33/MRPS17/MRPS23/MRPL48/MRPS18B/MRPS27/MRPL11/MRPL18/MRPS22/MRPL53/MRPL33/MRPL58/MRPS10/MRPL50/MRPL35/MRPS36/GFM1/MRPS5/MRPL3/CHCHD1/MRPS30/MRPL47/MTIF3/MRPL57</t>
  </si>
  <si>
    <t>R-HSA-72706</t>
  </si>
  <si>
    <t>GTP hydrolysis and joining of the 60S ribosomal subunit</t>
  </si>
  <si>
    <t>EIF3A/RPS17/RPL27A/RPS2/RPL5/EIF3D/RPS27A/RPL23/EIF3H/RPL39L/RPL10/RPL4/RPS21/EIF5B/RPS4X/EIF2S3/RPS3A/RPL9/RPS10/RPL12/EIF3J/RPS13/RPL15/RPL35/RPL6/RPL7A/EIF4H/RPL39/RPS18/EIF1AX/RPL26L1/RPL37A/RPL38/RPL30/RPS23/RPSA/RPL22/RPL21/EIF3E/RPL32/RPS15A/RPL7/RPL35A/RPL27/EIF3M/RPS7/RPS6/RPL36A/RPL31/RPL24/EIF2S2/EIF4G1</t>
  </si>
  <si>
    <t>R-HSA-927802</t>
  </si>
  <si>
    <t>Nonsense-Mediated Decay (NMD)</t>
  </si>
  <si>
    <t>tags=50%, list=26%, signal=37%</t>
  </si>
  <si>
    <t>RPL34/UPF3A/UPF3B/SMG7/RPS17/RPL27A/RPS2/UPF2/RPL5/RPS27A/RPL23/RPL39L/RPL10/RPL4/RPS21/RPS4X/RPS3A/RPL9/RPS10/RPL12/RPS13/RPL15/RPL35/GSPT1/RPL6/RPL7A/RPL39/RPS18/RPL26L1/RPL37A/RPL38/RPL30/SMG5/PPP2CA/RPS23/RPSA/RPL22/SMG1/RPL21/RPL32/RPS15A/RNPS1/RPL7/RPL35A/RPL27/RPS7/RPS6/PPP2R2A/RPL36A/RPL31/RPL24/NCBP2/ETF1/EIF4G1/SMG8</t>
  </si>
  <si>
    <t>R-HSA-975957</t>
  </si>
  <si>
    <t>Nonsense Mediated Decay (NMD) enhanced by the Exon Junction Complex (EJC)</t>
  </si>
  <si>
    <t>R-HSA-6805567</t>
  </si>
  <si>
    <t>Keratinization</t>
  </si>
  <si>
    <t>tags=30%, list=7%, signal=28%</t>
  </si>
  <si>
    <t>PKP4/DSP/PERP/KRT12/KRT19/KRT20/PI3/SPINK5/PKP1/CDSN/KLK12/KRT32/KLK8/DSC3/DSG3</t>
  </si>
  <si>
    <t>R-HSA-5368286</t>
  </si>
  <si>
    <t>Mitochondrial translation initiation</t>
  </si>
  <si>
    <t>tags=54%, list=29%, signal=39%</t>
  </si>
  <si>
    <t>MRPL49/MRPL13/MRPS18C/MRPL14/MRPS11/MRPL22/MRPS6/MRPS31/MRPL9/MRPL42/MRPL23/MRPL10/MRPL17/MRPL24/MRPS16/MRPS7/MTFMT/MRPL41/MRPL46/ERAL1/MRPS18A/MRPL38/PTCD3/MRPS33/MRPS17/MRPS23/MRPL48/MRPS18B/MRPS27/MRPL11/MRPL18/MRPS22/MRPL53/MRPL33/MRPL58/MRPS10/MRPL50/MRPL35/MRPS36/MRPS5/MRPL3/CHCHD1/MRPS30/MRPL47/MTIF3/MRPL57</t>
  </si>
  <si>
    <t>R-HSA-163200</t>
  </si>
  <si>
    <t>Respiratory electron transport, ATP synthesis by chemiosmotic coupling, and heat production by uncoupling proteins.</t>
  </si>
  <si>
    <t>NDUFS8/NDUFB10/NDUFS4/COX6A1/COX2/NDUFAF4/COX16/ND4/NDUFS1/TIMMDC1/COX1/NDUFA10/COX8A/COX3/NDUFS7/NDUFAF2/CYTB/SDHC/COX6C/ATP5MC3/NDUFS2/NDUFB3/NDUFB8/NDUFA4/COX4I1/NDUFB11/NDUFAB1/ND3/UQCR11/ND2/UQCRB/ATP5MC1/ATP5F1E/SURF1/UQCRQ/NDUFA2/ND1/NDUFB5/TRAP1/COX5B/COX7C/NDUFC2/NDUFB4/UQCRC1/NDUFB2/NDUFB6/ND5/COX7B/NDUFA1/ATP5MF/ATP5F1C/LRPPRC/TACO1/ND6/ATP5PD/COX7A2L</t>
  </si>
  <si>
    <t>R-HSA-6809371</t>
  </si>
  <si>
    <t>Formation of the cornified envelope</t>
  </si>
  <si>
    <t>tags=31%, list=7%, signal=29%</t>
  </si>
  <si>
    <t>R-HSA-975956</t>
  </si>
  <si>
    <t>Nonsense Mediated Decay (NMD) independent of the Exon Junction Complex (EJC)</t>
  </si>
  <si>
    <t>RPS17/RPL27A/RPS2/RPL5/RPS27A/RPL23/RPL39L/RPL10/RPL4/RPS21/RPS4X/RPS3A/RPL9/RPS10/RPL12/RPS13/RPL15/RPL35/GSPT1/RPL6/RPL7A/RPL39/RPS18/RPL26L1/RPL37A/RPL38/RPL30/RPS23/RPSA/RPL22/RPL21/RPL32/RPS15A/RPL7/RPL35A/RPL27/RPS7/RPS6/RPL36A/RPL31/RPL24/NCBP2/ETF1/EIF4G1</t>
  </si>
  <si>
    <t>R-HSA-2408522</t>
  </si>
  <si>
    <t>Selenoamino acid metabolism</t>
  </si>
  <si>
    <t>tags=48%, list=25%, signal=36%</t>
  </si>
  <si>
    <t>EEF1E1/RPS17/AHCY/RPL27A/RPS2/RPL5/RPS27A/RPL23/GSR/RPL39L/RPL10/SEPHS2/RPL4/RPS21/RPS4X/RPS3A/RPL9/RPS10/RPL12/AIMP1/RPS13/RPL15/RARS1/RPL35/RPL6/RPL7A/RPL39/RPS18/RPL26L1/RPL37A/DARS1/RPL38/SCLY/RPL30/QARS1/MARS1/KARS1/RPS23/RPSA/RPL22/RPL21/RPL32/RPS15A/RPL7/LARS1/RPL35A/RPL27/RPS7/RPS6/TXNRD1/RPL36A/RPL31/RPL24/MAT1A/IARS1</t>
  </si>
  <si>
    <t>R-HSA-5389840</t>
  </si>
  <si>
    <t>Mitochondrial translation elongation</t>
  </si>
  <si>
    <t>MRPL49/MRPL13/MRPS18C/MRPL14/MRPS11/MRPL22/TUFM/MRPS6/MRPS31/MRPL9/MRPL42/MRPL23/MRPL10/MRPL17/MRPL24/MRPS16/MRPS7/MRPL41/MRPL46/ERAL1/MRPS18A/MRPL38/PTCD3/MRPS33/MRPS17/MRPS23/MRPL48/MRPS18B/MRPS27/MRPL11/MRPL18/MRPS22/MRPL53/MRPL33/MRPL58/MRPS10/MRPL50/MRPL35/MRPS36/GFM1/MRPS5/MRPL3/CHCHD1/MRPS30/MRPL47/MRPL57</t>
  </si>
  <si>
    <t>R-HSA-5419276</t>
  </si>
  <si>
    <t>Mitochondrial translation termination</t>
  </si>
  <si>
    <t>tags=53%, list=29%, signal=38%</t>
  </si>
  <si>
    <t>MRPL49/MRPL13/MRPS18C/MRPL14/MRPS11/MRPL22/MRPS6/MRPS31/MRPL9/MRPL42/MRPL23/MRPL10/MRPL17/MRPL24/MRPS16/MRPS7/MRPL41/MRPL46/MRRF/ERAL1/MRPS18A/MRPL38/PTCD3/MRPS33/MRPS17/MRPS23/MRPL48/MRPS18B/MRPS27/MRPL11/MRPL18/MRPS22/MRPL53/MRPL33/MRPL58/MRPS10/MRPL50/MRPL35/MRPS36/MRPS5/MRPL3/CHCHD1/MRPS30/MRPL47/MRPL57</t>
  </si>
  <si>
    <t>R-HSA-3371453</t>
  </si>
  <si>
    <t>Regulation of HSF1-mediated heat shock response</t>
  </si>
  <si>
    <t>tags=41%, list=16%, signal=34%</t>
  </si>
  <si>
    <t>RAE1/SEH1L/POM121/HSPA8/NUP85/NUP155/HSPA2/HSPA14/BAG2/HSPA12A/NUP93/MAPK3/NUP153/GSK3B/BAG3/DNAJB6/DNAJC2/BAG1/NUP205/NUP98/DNAJC7/NUP58/HSPA9/RANBP2/HSPA1A/HSPA4/HSPA1B/HSPH1</t>
  </si>
  <si>
    <t>R-HSA-1650814</t>
  </si>
  <si>
    <t>Collagen biosynthesis and modifying enzymes</t>
  </si>
  <si>
    <t>tags=44%, list=15%, signal=38%</t>
  </si>
  <si>
    <t>COL19A1/ADAMTS2/COL22A1/COL10A1/PCOLCE/COL1A2/COL9A1/COL11A1/COL8A2/COL21A1/COL24A1/COL1A1/COL6A5/COL5A1/COL3A1/COL6A3/COL12A1/COL5A2/COL13A1/P3H3/P4HA3/COL8A1/COL16A1/COL7A1/BMP1/COL6A1/P3H2/PCOLCE2</t>
  </si>
  <si>
    <t>R-HSA-72764</t>
  </si>
  <si>
    <t>Eukaryotic Translation Termination</t>
  </si>
  <si>
    <t>RPS17/RPL27A/RPS2/RPL5/RPS27A/RPL23/RPL39L/RPL10/RPL4/RPS21/RPS4X/RPS3A/RPL9/RPS10/RPL12/RPS13/RPL15/RPL35/GSPT1/RPL6/RPL7A/RPL39/RPS18/RPL26L1/RPL37A/APEH/RPL38/RPL30/RPS23/RPSA/RPL22/RPL21/RPL32/RPS15A/RPL7/RPL35A/RPL27/RPS7/RPS6/RPL36A/RPL31/RPL24/ETF1</t>
  </si>
  <si>
    <t>R-HSA-8948216</t>
  </si>
  <si>
    <t>Collagen chain trimerization</t>
  </si>
  <si>
    <t>tags=52%, list=13%, signal=46%</t>
  </si>
  <si>
    <t>COL19A1/COL22A1/COL10A1/COL1A2/COL9A1/COL11A1/COL8A2/COL21A1/COL24A1/COL1A1/COL6A5/COL5A1/COL3A1/COL6A3/COL12A1/COL5A2/COL13A1/COL8A1/COL16A1/COL7A1/COL6A1</t>
  </si>
  <si>
    <t>R-HSA-381771</t>
  </si>
  <si>
    <t>Synthesis, secretion, and inactivation of Glucagon-like Peptide-1 (GLP-1)</t>
  </si>
  <si>
    <t>tags=31%, list=6%, signal=29%</t>
  </si>
  <si>
    <t>GNB1/SPCS1/GNG13/GCG/PCSK1</t>
  </si>
  <si>
    <t>R-HSA-9010553</t>
  </si>
  <si>
    <t>Regulation of expression of SLITs and ROBOs</t>
  </si>
  <si>
    <t>tags=41%, list=26%, signal=30%</t>
  </si>
  <si>
    <t>PSMC3/PSMD10/RPL34/UPF3A/UPF3B/RPS17/RPL27A/RPS2/UPF2/RPL5/PSMD13/RPS27A/RPL23/RPL39L/RPL10/UBC/RPL4/RPS21/RPS4X/RPS3A/RPL9/RPS10/PSMD11/RPL12/RPS13/RPL15/RPL35/PSMB10/GSPT1/PSMB1/RPL6/RPL7A/RPL39/RPS18/DAG1/RPL26L1/RPL37A/RPL38/RPL30/CUL2/RPS23/PSME3/RPSA/RPL22/ELOC/RPL21/RPL32/SEM1/RPS15A/PSMB8/RNPS1/ELOB/RPL7/RPL35A/RPL27/PSMD12/RPS7/PSMA7/RPS6/PSMD2/RPL36A/RPL31/RPL24/NCBP2/ETF1/EIF4G1</t>
  </si>
  <si>
    <t>R-HSA-2022090</t>
  </si>
  <si>
    <t>Assembly of collagen fibrils and other multimeric structures</t>
  </si>
  <si>
    <t>tags=40%, list=13%, signal=35%</t>
  </si>
  <si>
    <t>MMP13/COL10A1/PCOLCE/COL1A2/COL9A1/COL11A1/COL8A2/CTSV/COL24A1/COL1A1/COL6A5/COL5A1/COL3A1/COL6A3/COL12A1/COL5A2/COL8A1/MMP7/LOXL1/COL7A1/LOXL4/BMP1/COL6A1</t>
  </si>
  <si>
    <t>R-HSA-1268020</t>
  </si>
  <si>
    <t>Mitochondrial protein import</t>
  </si>
  <si>
    <t>tags=34%, list=12%, signal=30%</t>
  </si>
  <si>
    <t>TIMM10B/ATP5MC1/ACO2/DNAJC19/TIMM8A/COX17/CHCHD4/TOMM70/CHCHD2/SLC25A13/CHCHD5/HSPD1/IDH3G/HSPA9/TIMM17B/GRPEL2/CHCHD3/PITRM1/PAM16/VDAC1/TOMM5</t>
  </si>
  <si>
    <t>R-HSA-3371556</t>
  </si>
  <si>
    <t>Cellular response to heat stress</t>
  </si>
  <si>
    <t>RAE1/SEH1L/POM121/HSPA8/NUP85/NUP155/HSPA2/HSPA14/BAG2/HSPA12A/NUP93/MAPK3/NUP153/GSK3B/BAG3/DNAJB6/DNAJC2/HSBP1/BAG1/NUP205/NUP98/CAMK2B/HSP90AA1/DNAJC7/NUP58/HSPA9/RANBP2/HSPA1A/VCP/HSPA4/HSPA1B/HSPH1</t>
  </si>
  <si>
    <t>R-HSA-3000178</t>
  </si>
  <si>
    <t>ECM proteoglycans</t>
  </si>
  <si>
    <t>tags=49%, list=17%, signal=41%</t>
  </si>
  <si>
    <t>TNXB/COL1A2/COL9A1/LUM/TNR/MUSK/COL1A1/COL6A5/PTPRS/IBSP/TNN/TGFB1/ASPN/COL5A1/COL3A1/COL6A3/DCN/COL5A2/MATN1/VCAN/BGN/FMOD/TGFB2/ITGA2B/LAMA2/COL6A1/ITGAV/MATN3/LAMA3/LRP4/LAMB1/LAMA4/SPARC/NCAM1/TGFB3</t>
  </si>
  <si>
    <t>R-HSA-211897</t>
  </si>
  <si>
    <t>Cytochrome P450 - arranged by substrate type</t>
  </si>
  <si>
    <t>tags=42%, list=15%, signal=36%</t>
  </si>
  <si>
    <t>CYP2C9/CYP2W1/CYP2C19/CYP2B6/CYP2C8/CYP24A1/CYP4F8/AHRR/CYP4V2/CYP7B1/ARNT2/CYP3A5/CYP27A1/CYP2D6/CYP2F1/NR1H4/CYP2J2/PTGIS/CYP3A4</t>
  </si>
  <si>
    <t>R-HSA-1592389</t>
  </si>
  <si>
    <t>Activation of Matrix Metalloproteinases</t>
  </si>
  <si>
    <t>tags=52%, list=14%, signal=45%</t>
  </si>
  <si>
    <t>MMP13/MMP11/KLKB1/CTSV/MMP2/MMP16/CTSK/MMP1/MMP7/TIMP2/MMP17/MMP14</t>
  </si>
  <si>
    <t>R-HSA-211945</t>
  </si>
  <si>
    <t>Phase I - Functionalization of compounds</t>
  </si>
  <si>
    <t>tags=36%, list=15%, signal=31%</t>
  </si>
  <si>
    <t>CYP2C9/CYP2W1/CYP2C19/FMO1/CYP2B6/FMO2/ADH4/CYP2C8/CYP24A1/FMO3/CYP4F8/AHRR/ALDH3A1/CYP4V2/CYP7B1/ALDH1A1/ADH6/ARNT2/MTARC2/CYP3A5/CYP27A1/ADH1C/CYP2D6/CYP2F1/PAOX/NR1H4/CYP2J2/PTGIS/CYP3A4/CES3</t>
  </si>
  <si>
    <t>R-HSA-72689</t>
  </si>
  <si>
    <t>Formation of a pool of free 40S subunits</t>
  </si>
  <si>
    <t>EIF3A/RPS17/RPL27A/RPS2/RPL5/EIF3D/RPS27A/RPL23/EIF3H/RPL39L/RPL10/RPL4/RPS21/RPS4X/RPS3A/RPL9/RPS10/RPL12/EIF3J/RPS13/RPL15/RPL35/RPL6/RPL7A/RPL39/RPS18/EIF1AX/RPL26L1/RPL37A/RPL38/RPL30/RPS23/RPSA/RPL22/RPL21/EIF3E/RPL32/RPS15A/RPL7/RPL35A/RPL27/EIF3M/RPS7/RPS6/RPL36A/RPL31/RPL24</t>
  </si>
  <si>
    <t>R-HSA-2995410</t>
  </si>
  <si>
    <t>Nuclear Envelope (NE) Reassembly</t>
  </si>
  <si>
    <t>tags=51%, list=27%, signal=38%</t>
  </si>
  <si>
    <t>TUBB2B/EMD/BANF1/CHMP4A/NUP43/CHMP2B/TUBAL3/NUP188/LMNB1/VPS4A/CHMP3/UBE2I/CCNB1/VRK1/CHMP2A/SUMO1/TUBA4A/TNPO1/SEH1L/POM121/AHCTF1/CHMP6/NUP85/NUP155/TUBB1/PPP2CA/NUP93/CHMP4B/KPNB1/CHMP4C/NUP205/NUP98/TUBB4A/PPP2R2A/NUP58/TUBB3</t>
  </si>
  <si>
    <t>R-HSA-2408557</t>
  </si>
  <si>
    <t>Selenocysteine synthesis</t>
  </si>
  <si>
    <t>RPS17/RPL27A/RPS2/RPL5/RPS27A/RPL23/RPL39L/RPL10/SEPHS2/RPL4/RPS21/RPS4X/RPS3A/RPL9/RPS10/RPL12/RPS13/RPL15/RPL35/RPL6/RPL7A/RPL39/RPS18/RPL26L1/RPL37A/RPL38/RPL30/RPS23/RPSA/RPL22/RPL21/RPL32/RPS15A/RPL7/RPL35A/RPL27/RPS7/RPS6/RPL36A/RPL31/RPL24</t>
  </si>
  <si>
    <t>R-HSA-192823</t>
  </si>
  <si>
    <t>Viral mRNA Translation</t>
  </si>
  <si>
    <t>RPS17/RPL27A/RPS2/RPL5/RPS27A/RPL23/RPL39L/RPL10/RPL4/RPS21/RPS4X/RPS3A/RPL9/RPS10/RPL12/RPS13/RPL15/RPL35/RPL6/RPL7A/RPL39/RPS18/RPL26L1/RPL37A/RPL38/RPL30/RPS23/RPSA/RPL22/RPL21/RPL32/RPS15A/RPL7/RPL35A/RPL27/RPS7/RPS6/RPL36A/DNAJC3/RPL31/RPL24</t>
  </si>
  <si>
    <t>R-HSA-5357801</t>
  </si>
  <si>
    <t>Programmed Cell Death</t>
  </si>
  <si>
    <t>tags=27%, list=11%, signal=24%</t>
  </si>
  <si>
    <t>PSMD11/TJP1/PRKCD/PLEC/AKT1/E2F1/CTNNB1/YWHAQ/PDCD6IP/YWHAZ/CHMP2A/PSMB10/PSMB1/APAF1/STK26/CDH1/CHMP6/IL18/OGT/ITCH/APPL1/FADD/TNFRSF10B/BCAP31/PSME3/MAPK3/TFDP1/XIAP/CHMP4B/CDKN2A/SEM1/DFFB/KPNB1/PSMB8/CHMP4C/BAK1/PSMD12/PSMA7/PAK2/DSP/TNFRSF10A/HSP90AA1/YWHAG/PSMD2/OPA1/STK24/HMGB1/DFFA/BCL2L1/SDCBP/TJP2/OCLN/YWHAB/IL1B/PKP1/DSG3</t>
  </si>
  <si>
    <t>R-HSA-8949613</t>
  </si>
  <si>
    <t>Cristae formation</t>
  </si>
  <si>
    <t>tags=35%, list=12%, signal=31%</t>
  </si>
  <si>
    <t>ATP5MC1/ATP5F1E/CHCHD6/APOOL/DNAJC11/ATP5MF/ATP5F1C/HSPA9/IMMT/ATP5PD/CHCHD3</t>
  </si>
  <si>
    <t>R-HSA-2980736</t>
  </si>
  <si>
    <t>Peptide hormone metabolism</t>
  </si>
  <si>
    <t>tags=18%, list=7%, signal=17%</t>
  </si>
  <si>
    <t>ATP6AP2/SLC30A5/SPCS1/GNG13/CPE/KIF5B/INHBB/GCG/CES1/PCSK1/REN</t>
  </si>
  <si>
    <t>R-HSA-202430</t>
  </si>
  <si>
    <t>Translocation of ZAP-70 to Immunological synapse</t>
  </si>
  <si>
    <t>tags=100%, list=27%, signal=73%</t>
  </si>
  <si>
    <t>HLA-DQB1/HLA-DRB5/HLA-DQA1/PTPN22/CD3G/LCK/HLA-DPA1/CD3E/ZAP70/HLA-DPB1/HLA-DRB1/CD247/HLA-DRA/CD4/HLA-DQB2/CD3D</t>
  </si>
  <si>
    <t>R-HSA-9707564</t>
  </si>
  <si>
    <t>Cytoprotection by HMOX1</t>
  </si>
  <si>
    <t>COX6A1/COX2/MAFK/ABCC1/COX16/MED1/COX1/COX8A/COX3/HMOX2/COX6C/HBB/NDUFA4/COX4I1/TBL1XR1/NFE2L2/TBL1X/SURF1/COX5B/NCOA6/COX7C/HDAC3/COX7B/LRPPRC/TACO1/HM13/COX7A2L/FABP1/PTK6</t>
  </si>
  <si>
    <t>R-HSA-168274</t>
  </si>
  <si>
    <t>Export of Viral Ribonucleoproteins from Nucleus</t>
  </si>
  <si>
    <t>tags=42%, list=16%, signal=36%</t>
  </si>
  <si>
    <t>RAE1/SEH1L/POM121/NUP85/NUP155/NUP93/NUP153/NUP205/NUP98/NUP58/XPO1/RANBP2/HSPA1A/HSPA1B</t>
  </si>
  <si>
    <t>R-HSA-166208</t>
  </si>
  <si>
    <t>mTORC1-mediated signalling</t>
  </si>
  <si>
    <t>tags=29%, list=13%, signal=25%</t>
  </si>
  <si>
    <t>RPS6KB1/LAMTOR4/RRAGA/RPS6/RHEB/EIF4G1/YWHAB</t>
  </si>
  <si>
    <t>R-HSA-202427</t>
  </si>
  <si>
    <t>Phosphorylation of CD3 and TCR zeta chains</t>
  </si>
  <si>
    <t>tags=89%, list=27%, signal=65%</t>
  </si>
  <si>
    <t>HLA-DQB1/HLA-DRB5/HLA-DQA1/PTPN22/CD3G/LCK/PTPRC/HLA-DPA1/CD3E/HLA-DPB1/HLA-DRB1/CD247/HLA-DRA/CD4/PAG1/HLA-DQB2/CD3D</t>
  </si>
  <si>
    <t>R-HSA-9615933</t>
  </si>
  <si>
    <t>Postmitotic nuclear pore complex (NPC) reformation</t>
  </si>
  <si>
    <t>tags=56%, list=25%, signal=42%</t>
  </si>
  <si>
    <t>NUP43/NUP188/UBE2I/SUMO1/TNPO1/SEH1L/POM121/AHCTF1/NUP85/NUP155/NUP93/KPNB1/NUP205/NUP98/NUP58</t>
  </si>
  <si>
    <t>R-HSA-156902</t>
  </si>
  <si>
    <t>Peptide chain elongation</t>
  </si>
  <si>
    <t>tags=46%, list=25%, signal=35%</t>
  </si>
  <si>
    <t>RPS17/RPL27A/RPS2/RPL5/RPS27A/RPL23/RPL39L/RPL10/RPL4/RPS21/RPS4X/RPS3A/RPL9/RPS10/RPL12/RPS13/RPL15/RPL35/RPL6/RPL7A/RPL39/RPS18/RPL26L1/RPL37A/RPL38/RPL30/RPS23/RPSA/RPL22/RPL21/RPL32/RPS15A/RPL7/RPL35A/RPL27/RPS7/RPS6/RPL36A/RPL31/RPL24</t>
  </si>
  <si>
    <t>R-HSA-379724</t>
  </si>
  <si>
    <t>tRNA Aminoacylation</t>
  </si>
  <si>
    <t>tags=45%, list=19%, signal=37%</t>
  </si>
  <si>
    <t>AIMP1/DARS2/RARS1/TARS2/DARS1/GARS1/QARS1/MARS1/KARS1/PPA1/CARS1/EARS2/LARS1/HARS1/TARS1/AARS1/MARS2/LARS2/IARS1</t>
  </si>
  <si>
    <t>R-HSA-400508</t>
  </si>
  <si>
    <t>Incretin synthesis, secretion, and inactivation</t>
  </si>
  <si>
    <t>tags=24%, list=6%, signal=22%</t>
  </si>
  <si>
    <t>SPCS1/GNG13/GCG/PCSK1</t>
  </si>
  <si>
    <t>R-HSA-1474228</t>
  </si>
  <si>
    <t>Degradation of the extracellular matrix</t>
  </si>
  <si>
    <t>tags=36%, list=14%, signal=31%</t>
  </si>
  <si>
    <t>MMP13/COL19A1/MMP11/ADAMTS16/KLKB1/COL10A1/COL1A2/COL9A1/COL11A1/CAPN9/COL8A2/CTSV/ELN/FBN2/COL1A1/CAPN14/COL6A5/HTRA1/FBN1/COL5A1/COL3A1/COL6A3/MMP2/MMP16/COL12A1/DCN/CTSK/COL5A2/COL13A1/COL8A1/MMP19/CAPN13/MMP1/COL16A1/MMP7/COL7A1/BMP1/COL6A1/TIMP2/MMP17/MMP14/CAPN11/LAMA3</t>
  </si>
  <si>
    <t>R-HSA-4420332</t>
  </si>
  <si>
    <t>Defective B3GALT6 causes EDSP2 and SEMDJL1</t>
  </si>
  <si>
    <t>GPC5/CSPG5/GPC3/GPC6/DCN/SDC3/VCAN/BGN/SDC2</t>
  </si>
  <si>
    <t>R-HSA-156588</t>
  </si>
  <si>
    <t>Glucuronidation</t>
  </si>
  <si>
    <t>tags=69%, list=18%, signal=57%</t>
  </si>
  <si>
    <t>UGT2B15/UGT1A10/UGT1A6/UGT2B17/UGDH/UGT1A4/UGT1A1/UGT1A7/ABHD10</t>
  </si>
  <si>
    <t>R-HSA-177243</t>
  </si>
  <si>
    <t>Interactions of Rev with host cellular proteins</t>
  </si>
  <si>
    <t>tags=39%, list=16%, signal=33%</t>
  </si>
  <si>
    <t>RAE1/SEH1L/POM121/NUP85/NUP155/NUP93/NUP153/KPNB1/NUP205/NUP98/NPM1/NUP58/XPO1/RANBP2</t>
  </si>
  <si>
    <t>R-HSA-75205</t>
  </si>
  <si>
    <t>Dissolution of Fibrin Clot</t>
  </si>
  <si>
    <t>tags=73%, list=10%, signal=66%</t>
  </si>
  <si>
    <t>PLAU/SERPINE1/S100A10/SERPINE2/ANXA2/SERPINB6/SERPINB2/PLAUR</t>
  </si>
  <si>
    <t>R-HSA-70268</t>
  </si>
  <si>
    <t>Pyruvate metabolism</t>
  </si>
  <si>
    <t>tags=37%, list=20%, signal=30%</t>
  </si>
  <si>
    <t>LDHB/GLO1/HAGH/PDK3/PDHX/LDHA/PDHA1/PDP2/VDAC1/SLC16A3</t>
  </si>
  <si>
    <t>R-HSA-6799198</t>
  </si>
  <si>
    <t>Complex I biogenesis</t>
  </si>
  <si>
    <t>NDUFS8/NDUFB10/NDUFS4/NDUFAF4/ND4/NDUFS1/TIMMDC1/NDUFA10/NDUFS7/NDUFAF2/NDUFS2/NDUFB3/NDUFB8/NDUFB11/NDUFAB1/ND3/ND2/NDUFA2/ND1/NDUFB5/NDUFC2/NDUFB4/NDUFB2/NDUFB6/ND5/NDUFA1/ND6</t>
  </si>
  <si>
    <t>R-HSA-389948</t>
  </si>
  <si>
    <t>PD-1 signaling</t>
  </si>
  <si>
    <t>tags=85%, list=27%, signal=62%</t>
  </si>
  <si>
    <t>HLA-DQB1/HLA-DRB5/HLA-DQA1/CD3G/PDCD1/LCK/HLA-DPA1/CD3E/HLA-DPB1/HLA-DRB1/PDCD1LG2/CD247/HLA-DRA/CD4/PTPN6/HLA-DQB2/CD3D</t>
  </si>
  <si>
    <t>R-HSA-9749641</t>
  </si>
  <si>
    <t>Aspirin ADME</t>
  </si>
  <si>
    <t>tags=59%, list=15%, signal=50%</t>
  </si>
  <si>
    <t>CYP2C9/UGT2B15/CYP2C19/CYP2C8/ABCC2/UGT1A6/GLYATL1/UGT2B17/UGT1A4/CYP2D6/UGT1A1/UGT1A7/CYP3A4</t>
  </si>
  <si>
    <t>R-HSA-9629569</t>
  </si>
  <si>
    <t>Protein hydroxylation</t>
  </si>
  <si>
    <t>tags=67%, list=24%, signal=51%</t>
  </si>
  <si>
    <t>RPL27A/JMJD4/OGFOD1/ZC3H15/RCCD1/RPS23/RIOX2/ASPH/JMJD7/RPS6/JMJD6/ETF1</t>
  </si>
  <si>
    <t>R-HSA-9711123</t>
  </si>
  <si>
    <t>Cellular response to chemical stress</t>
  </si>
  <si>
    <t>tags=38%, list=25%, signal=29%</t>
  </si>
  <si>
    <t>COX6A1/AMER1/NCF4/MAP1LC3B/COX2/MAFK/PSMD13/ABCC1/RPS27A/GSR/COX16/UBC/MED1/PALB2/COX1/COX8A/CSNK2A2/COX3/PSMD11/PRKCI/TXN/PRKCD/AKT1/PRDX3/SKP1/SLC7A11/UBXN7/HMOX2/COX6C/DPP3/PSMB10/PRKAA2/PSMB1/HBB/NDUFA4/COX4I1/TBL1XR1/ABCF2/SQSTM1/PRDX2/ABCC3/ERO1A/PGD/NUDT2/NFE2L2/TBL1X/SURF1/GPX3/PSME3/BRCA1/GSK3B/CDKN2A/COX5B/NCOA6/COX7C/NPLOC4/SEM1/G6PD/PSMB8/MUL1/PSMD12/HDAC3/COX7B/PSMA7/LRPPRC/TACO1/TALDO1/PSMD2/TXNRD1/MAFG/BCL2L1/TKT/VCP/HM13/COX7A2L/FABP1/PTK6</t>
  </si>
  <si>
    <t>R-HSA-1566948</t>
  </si>
  <si>
    <t>Elastic fibre formation</t>
  </si>
  <si>
    <t>tags=61%, list=26%, signal=45%</t>
  </si>
  <si>
    <t>FBLN2/ELN/FBN2/FBLN1/MFAP2/TGFB1/FBN1/LTBP3/MFAP4/EFEMP1/LOXL1/LTBP4/TGFB2/LOXL4/EFEMP2/EMILIN1/LTBP2/ITGAV/TGFB3/FBLN5/LOX/LTBP1/ITGB5/VTN/ITGB8</t>
  </si>
  <si>
    <t>R-HSA-180746</t>
  </si>
  <si>
    <t>Nuclear import of Rev protein</t>
  </si>
  <si>
    <t>tags=48%, list=16%, signal=41%</t>
  </si>
  <si>
    <t>NUP43/NUP188/NUP210/RAE1/SEH1L/POM121/NUP85/NUP155/NUP93/NUP153/KPNB1/NUP205/NUP98/NPM1/NUP58/RANBP2</t>
  </si>
  <si>
    <t>R-HSA-190242</t>
  </si>
  <si>
    <t>FGFR1 ligand binding and activation</t>
  </si>
  <si>
    <t>tags=18%, list=1%, signal=18%</t>
  </si>
  <si>
    <t>FGF20/ANOS1</t>
  </si>
  <si>
    <t>R-HSA-191273</t>
  </si>
  <si>
    <t>Cholesterol biosynthesis</t>
  </si>
  <si>
    <t>tags=50%, list=19%, signal=41%</t>
  </si>
  <si>
    <t>LSS/DHCR24/IDI1/FDFT1/NSDHL/HMGCR/CYP51A1/ACAT2/SC5D/MVD/MSMO1/EBP/SQLE</t>
  </si>
  <si>
    <t>R-HSA-437239</t>
  </si>
  <si>
    <t>Recycling pathway of L1</t>
  </si>
  <si>
    <t>tags=32%, list=16%, signal=27%</t>
  </si>
  <si>
    <t>TUBA4A/CLTA/EZR/TUBB1/DPYSL2/AP2M1/SHTN1/RPS6KA3/RPS6KA2/CLTC/TUBB4A/TUBB3/L1CAM</t>
  </si>
  <si>
    <t>R-HSA-3560783</t>
  </si>
  <si>
    <t>Defective B4GALT7 causes EDS, progeroid type</t>
  </si>
  <si>
    <t>R-HSA-9711097</t>
  </si>
  <si>
    <t>Cellular response to starvation</t>
  </si>
  <si>
    <t>tags=43%, list=24%, signal=33%</t>
  </si>
  <si>
    <t>RPL27A/RPS2/DEPDC5/RPL5/ATP6V1G1/RPS27A/RPL23/RPL39L/RPL10/RPL4/RPS21/RPS4X/ATP6V1D/ATP6V0B/EIF2S3/RPS3A/RPL9/RPS10/MTOR/RPL12/ATP6V0C/ATP6V1C1/RPS13/CEBPG/ATP6V0D1/RPL15/NPRL3/RPL35/CEBPB/ATP6V0D2/FNIP1/RPL6/RPL7A/RPL39/SEH1L/RPS18/WDR24/ATP6V0E1/ATP6V1B2/RPL26L1/RPL37A/RPL38/RPL30/ATP6V1F/RPS23/ATP6V0E2/RPSA/RPL22/RPL21/LAMTOR4/RPL32/RPS15A/RPL7/RRAGA/RPL35A/RPL27/RPS7/RPS6/ASNS/SH3BP4/RHEB/RPL36A/RPL31/RPL24/EIF2S2</t>
  </si>
  <si>
    <t>R-HSA-75153</t>
  </si>
  <si>
    <t>Apoptotic execution phase</t>
  </si>
  <si>
    <t>tags=22%, list=8%, signal=20%</t>
  </si>
  <si>
    <t>DFFB/KPNB1/PAK2/DSP/STK24/HMGB1/DFFA/TJP2/OCLN/PKP1/DSG3</t>
  </si>
  <si>
    <t>R-HSA-3560801</t>
  </si>
  <si>
    <t>Defective B3GAT3 causes JDSSDHD</t>
  </si>
  <si>
    <t>R-HSA-9827857</t>
  </si>
  <si>
    <t>Specification of primordial germ cells</t>
  </si>
  <si>
    <t>tags=64%, list=14%, signal=55%</t>
  </si>
  <si>
    <t>NANOS3/CXCR4/PDPN/TFAP2C/TET2/EOMES/POU5F1</t>
  </si>
  <si>
    <t>R-HSA-2129379</t>
  </si>
  <si>
    <t>Molecules associated with elastic fibres</t>
  </si>
  <si>
    <t>tags=53%, list=18%, signal=44%</t>
  </si>
  <si>
    <t>FBLN2/ELN/FBN2/FBLN1/MFAP2/TGFB1/FBN1/LTBP3/MFAP4/EFEMP1/LTBP4/TGFB2/EFEMP2/EMILIN1/LTBP2/ITGAV/TGFB3/FBLN5</t>
  </si>
  <si>
    <t>R-HSA-1971475</t>
  </si>
  <si>
    <t>A tetrasaccharide linker sequence is required for GAG synthesis</t>
  </si>
  <si>
    <t>tags=40%, list=14%, signal=35%</t>
  </si>
  <si>
    <t>GPC5/CSPG5/GPC3/GPC6/DCN/SDC3/B3GAT1/VCAN/BGN/SDC2</t>
  </si>
  <si>
    <t>R-HSA-162599</t>
  </si>
  <si>
    <t>Late Phase of HIV Life Cycle</t>
  </si>
  <si>
    <t>tags=45%, list=28%, signal=33%</t>
  </si>
  <si>
    <t>NUP107/POLR2C/GTF2E2/ELL/TAF7/TAF3/SUPT4H1/TSG101/CHMP4A/NUP43/CHMP2B/TAF4/TCEA1/NUP188/RPS27A/POLR2J/UBC/VPS4A/NMT1/CDK7/TAF2/CHMP3/TAF5/NUP210/TAF9B/VTA1/CCNK/PDCD6IP/CHMP2A/RAE1/TAF1/SEH1L/NEDD4L/POM121/CHMP6/NUP85/POLR2K/NUP155/GTF2H3/NUP93/NUP153/ELOC/CHMP4B/VPS37A/POLR2H/GTF2H4/CHMP4C/TAF6/CHMP5/ELOB/NUP205/NUP98/GTF2F2/POLR2F/NUP58/XPO1/UBAP1/RANBP2/NCBP2</t>
  </si>
  <si>
    <t>R-HSA-165054</t>
  </si>
  <si>
    <t>Rev-mediated nuclear export of HIV RNA</t>
  </si>
  <si>
    <t>tags=44%, list=16%, signal=37%</t>
  </si>
  <si>
    <t>NUP43/NUP188/NUP210/RAE1/SEH1L/POM121/NUP85/NUP155/NUP93/NUP153/NUP205/NUP98/NUP58/XPO1/RANBP2</t>
  </si>
  <si>
    <t>R-HSA-159227</t>
  </si>
  <si>
    <t>Transport of the SLBP independent Mature mRNA</t>
  </si>
  <si>
    <t>tags=59%, list=16%, signal=49%</t>
  </si>
  <si>
    <t>NUP214/SEC13/ALYREF/NCBP1/NUP107/NUP43/NUP188/NUP210/RAE1/SEH1L/POM121/NUP85/NUP155/NUP93/NUP153/NUP205/NUP98/NUP58/RANBP2/NCBP2</t>
  </si>
  <si>
    <t>R-HSA-1187000</t>
  </si>
  <si>
    <t>Fertilization</t>
  </si>
  <si>
    <t>tags=62%, list=20%, signal=49%</t>
  </si>
  <si>
    <t>HVCN1/ADAM20/CATSPERB/IZUMO4/CATSPER3/OVGP1/IZUMO1/CATSPERG</t>
  </si>
  <si>
    <t>R-HSA-3560782</t>
  </si>
  <si>
    <t>Diseases associated with glycosaminoglycan metabolism</t>
  </si>
  <si>
    <t>tags=32%, list=14%, signal=27%</t>
  </si>
  <si>
    <t>GPC5/LUM/CSPG5/GPC3/GPC6/DCN/SDC3/CHST3/VCAN/BGN/FMOD/SDC2</t>
  </si>
  <si>
    <t>R-HSA-4085377</t>
  </si>
  <si>
    <t>SUMOylation of SUMOylation proteins</t>
  </si>
  <si>
    <t>tags=53%, list=20%, signal=42%</t>
  </si>
  <si>
    <t>NUP43/NUP188/UBE2I/NUP210/SUMO2/RAE1/SUMO1/SEH1L/POM121/NUP85/NUP155/NUP93/TOPORS/NUP153/NUP205/NUP98/NUP58/RANBP2</t>
  </si>
  <si>
    <t>R-HSA-9633012</t>
  </si>
  <si>
    <t>Response of EIF2AK4 (GCN2) to amino acid deficiency</t>
  </si>
  <si>
    <t>RPS17/RPL27A/RPS2/RPL5/RPS27A/RPL23/RPL39L/RPL10/RPL4/RPS21/RPS4X/EIF2S3/RPS3A/RPL9/RPS10/RPL12/RPS13/CEBPG/RPL15/RPL35/CEBPB/RPL6/RPL7A/RPL39/RPS18/RPL26L1/RPL37A/RPL38/RPL30/RPS23/RPSA/RPL22/RPL21/RPL32/RPS15A/RPL7/RPL35A/RPL27/RPS7/RPS6/ASNS/RPL36A/RPL31/RPL24/EIF2S2</t>
  </si>
  <si>
    <t>R-HSA-162587</t>
  </si>
  <si>
    <t>HIV Life Cycle</t>
  </si>
  <si>
    <t>NUP107/POLR2C/GTF2E2/ELL/TAF7/TAF3/SUPT4H1/TSG101/BANF1/CHMP4A/NUP43/CHMP2B/TAF4/TCEA1/NUP188/RPS27A/POLR2J/UBC/VPS4A/NMT1/CDK7/TAF2/CHMP3/TAF5/NUP210/TAF9B/VTA1/CCNK/PDCD6IP/CHMP2A/RAE1/TAF1/SEH1L/NEDD4L/POM121/CHMP6/HMGA1/NUP85/POLR2K/NUP155/GTF2H3/NUP93/XRCC5/NUP153/ELOC/CHMP4B/VPS37A/POLR2H/GTF2H4/CHMP4C/TAF6/CHMP5/ELOB/NUP205/NUP98/GTF2F2/POLR2F/NUP58/XPO1/UBAP1/RANBP2/NCBP2/XRCC4</t>
  </si>
  <si>
    <t>R-HSA-5693537</t>
  </si>
  <si>
    <t>Resolution of D-Loop Structures</t>
  </si>
  <si>
    <t>tags=29%, list=12%, signal=25%</t>
  </si>
  <si>
    <t>RAD51C/EME1/BRCA1/SEM1/BLM/BRCA2/WRN/RAD50/SLX1B/RTEL1</t>
  </si>
  <si>
    <t>R-HSA-422085</t>
  </si>
  <si>
    <t>Synthesis, secretion, and deacylation of Ghrelin</t>
  </si>
  <si>
    <t>tags=21%, list=6%, signal=20%</t>
  </si>
  <si>
    <t>SPCS1/GCG/PCSK1</t>
  </si>
  <si>
    <t>R-HSA-73863</t>
  </si>
  <si>
    <t>RNA Polymerase I Transcription Termination</t>
  </si>
  <si>
    <t>TAF1D/POLR1A/POLR2K/GTF2H3/POLR1G/POLR2H/GTF2H4/POLR2F/POLR1B/POLR1D/POLR1E</t>
  </si>
  <si>
    <t>R-HSA-211859</t>
  </si>
  <si>
    <t>Biological oxidations</t>
  </si>
  <si>
    <t>tags=27%, list=15%, signal=23%</t>
  </si>
  <si>
    <t>CYP2C9/CYP2W1/UGT2B15/CYP2C19/FMO1/CYP2B6/FMO2/ADH4/CYP2C8/CYP24A1/FMO3/CYP4F8/AHRR/SULT1C2/ACSM1/ALDH3A1/SULT1A4/CYP4V2/UGT1A10/GSTM1/UGT1A6/TPST1/CYP7B1/GLYATL1/UGT2B17/ALDH1A1/UGDH/ADH6/ARNT2/MTARC2/UGT1A4/DPEP1/GSTM3/CYP3A5/CYP27A1/ADH1C/CYP2D6/UGT1A1/CYP2F1/PAOX/NR1H4/UGT1A7/CYP2J2/PTGIS/CYP3A4/CES3</t>
  </si>
  <si>
    <t>R-HSA-109581</t>
  </si>
  <si>
    <t>Apoptosis</t>
  </si>
  <si>
    <t>tags=18%, list=11%, signal=16%</t>
  </si>
  <si>
    <t>APPL1/FADD/TNFRSF10B/BCAP31/PSME3/MAPK3/TFDP1/XIAP/CDKN2A/SEM1/DFFB/KPNB1/PSMB8/BAK1/PSMD12/PSMA7/PAK2/DSP/TNFRSF10A/YWHAG/PSMD2/OPA1/STK24/HMGB1/DFFA/BCL2L1/TJP2/OCLN/YWHAB/PKP1/DSG3</t>
  </si>
  <si>
    <t>R-HSA-140877</t>
  </si>
  <si>
    <t>Formation of Fibrin Clot (Clotting Cascade)</t>
  </si>
  <si>
    <t>tags=32%, list=10%, signal=29%</t>
  </si>
  <si>
    <t>SERPIND1/F7/KLKB1/F5/F10/SERPING1/F2R/PROC/F11</t>
  </si>
  <si>
    <t>R-HSA-8956320</t>
  </si>
  <si>
    <t>Nucleotide biosynthesis</t>
  </si>
  <si>
    <t>tags=64%, list=24%, signal=49%</t>
  </si>
  <si>
    <t>ADSS2/PPAT/ATIC/GART/GMPS/PAICS/DHODH/UMPS/ADSS1</t>
  </si>
  <si>
    <t>R-HSA-180910</t>
  </si>
  <si>
    <t>Vpr-mediated nuclear import of PICs</t>
  </si>
  <si>
    <t>BANF1/NUP43/NUP188/NUP210/RAE1/SEH1L/POM121/HMGA1/NUP85/NUP155/NUP93/NUP153/NUP205/NUP98/NUP58/RANBP2</t>
  </si>
  <si>
    <t>R-HSA-159230</t>
  </si>
  <si>
    <t>Transport of the SLBP Dependant Mature mRNA</t>
  </si>
  <si>
    <t>tags=57%, list=16%, signal=48%</t>
  </si>
  <si>
    <t>R-HSA-5250924</t>
  </si>
  <si>
    <t>B-WICH complex positively regulates rRNA expression</t>
  </si>
  <si>
    <t>TAF1D/POLR1A/POLR2K/H3C13/BAZ1B/H2BC5/POLR1G/GSK3B/H3-3B/POLR2H/H4C8/POLR2F/DEK/POLR1B/H3C14/DDX21/POLR1D/POLR1E</t>
  </si>
  <si>
    <t>R-HSA-202433</t>
  </si>
  <si>
    <t>Generation of second messenger molecules</t>
  </si>
  <si>
    <t>tags=61%, list=27%, signal=45%</t>
  </si>
  <si>
    <t>HLA-DQB1/HLA-DRB5/HLA-DQA1/CD3G/EVL/LCK/HLA-DPA1/CD3E/CD101/ZAP70/ITK/HLA-DPB1/HLA-DRB1/CD247/HLA-DRA/CD4/FYB1/HLA-DQB2/CD3D</t>
  </si>
  <si>
    <t>R-HSA-450408</t>
  </si>
  <si>
    <t>AUF1 (hnRNP D0) binds and destabilizes mRNA</t>
  </si>
  <si>
    <t>tags=53%, list=23%, signal=41%</t>
  </si>
  <si>
    <t>PSME2/PSMA4/PSMB5/UBB/PSMC2/PSMA6/PSMD6/PSMD7/PSMD8/PSMC3/PSMD10/PSMD13/RPS27A/UBC/PSMD11/HSPB1/PSMB10/PSMB1/HSPA8/PSME3/SEM1/PSMB8/PSMD12/PSMA7/PSMD2/HSPA1A/EIF4G1/HSPA1B</t>
  </si>
  <si>
    <t>R-HSA-168271</t>
  </si>
  <si>
    <t>Transport of Ribonucleoproteins into the Host Nucleus</t>
  </si>
  <si>
    <t>NUP43/NUP188/NUP210/RAE1/SEH1L/POM121/NUP85/NUP155/NUP93/NUP153/KPNB1/NUP205/NUP98/NUP58/RANBP2</t>
  </si>
  <si>
    <t>R-HSA-168333</t>
  </si>
  <si>
    <t>NEP/NS2 Interacts with the Cellular Export Machinery</t>
  </si>
  <si>
    <t>R-HSA-5576892</t>
  </si>
  <si>
    <t>Phase 0 - rapid depolarisation</t>
  </si>
  <si>
    <t>tags=54%, list=18%, signal=44%</t>
  </si>
  <si>
    <t>SCN3A/FGF14/SCN2A/CACNA1C/SCN5A/SCN9A/CACNA2D2/FGF11/SCN7A/CACNB2/CACNG8/CAMK2D/FGF12/FGF13</t>
  </si>
  <si>
    <t>R-HSA-3656237</t>
  </si>
  <si>
    <t>Defective EXT2 causes exostoses 2</t>
  </si>
  <si>
    <t>GPC5/GPC3/GPC6/SDC3/SDC2</t>
  </si>
  <si>
    <t>R-HSA-3656253</t>
  </si>
  <si>
    <t>Defective EXT1 causes exostoses 1, TRPS2 and CHDS</t>
  </si>
  <si>
    <t>R-HSA-156842</t>
  </si>
  <si>
    <t>Eukaryotic Translation Elongation</t>
  </si>
  <si>
    <t>tags=46%, list=25%, signal=34%</t>
  </si>
  <si>
    <t>RPS17/RPL27A/RPS2/RPL5/RPS27A/RPL23/RPL39L/RPL10/RPL4/RPS21/RPS4X/RPS3A/RPL9/RPS10/RPL12/RPS13/RPL15/RPL35/RPL6/RPL7A/RPL39/EEF1B2/RPS18/RPL26L1/RPL37A/RPL38/RPL30/RPS23/RPSA/RPL22/RPL21/RPL32/RPS15A/RPL7/RPL35A/RPL27/RPS7/RPS6/RPL36A/RPL31/RPL24</t>
  </si>
  <si>
    <t>R-HSA-3301854</t>
  </si>
  <si>
    <t>Nuclear Pore Complex (NPC) Disassembly</t>
  </si>
  <si>
    <t>NEK6/NUP43/NUP188/NUP210/CCNB1/RAE1/SEH1L/POM121/NUP85/NUP155/NUP93/NUP153/NUP205/NUP98/NUP58/RANBP2</t>
  </si>
  <si>
    <t>R-HSA-162588</t>
  </si>
  <si>
    <t>Budding and maturation of HIV virion</t>
  </si>
  <si>
    <t>tags=61%, list=25%, signal=45%</t>
  </si>
  <si>
    <t>TSG101/CHMP4A/CHMP2B/RPS27A/UBC/VPS4A/CHMP3/VTA1/PDCD6IP/CHMP2A/NEDD4L/CHMP6/CHMP4B/VPS37A/CHMP4C/CHMP5/UBAP1</t>
  </si>
  <si>
    <t>R-HSA-9694548</t>
  </si>
  <si>
    <t>Maturation of spike protein</t>
  </si>
  <si>
    <t>tags=44%, list=18%, signal=37%</t>
  </si>
  <si>
    <t>ZDHHC5/MGAT2/MGAT5/EDEM2/ST6GALNAC3/ZDHHC9/ZDHHC2/PRKCSH/GANAB/MGAT4B/ST6GALNAC4/MAGT1/RPN2/ZDHHC20/RPN1/CANX</t>
  </si>
  <si>
    <t>R-HSA-162906</t>
  </si>
  <si>
    <t>HIV Infection</t>
  </si>
  <si>
    <t>tags=38%, list=27%, signal=28%</t>
  </si>
  <si>
    <t>ELL/TAF7/TAF3/PSMC3/PSMD10/AP1S2/ARF1/SUPT4H1/TSG101/AP1S3/BANF1/CHMP4A/NUP43/CHMP2B/HLA-A/TAF4/TCEA1/NUP188/PSMD13/RPS27A/POLR2J/UBC/VPS4A/NMT1/CDK7/TAF2/CHMP3/TAF5/PSMD11/NUP210/TAF9B/SKP1/VTA1/CCNK/PDCD6IP/CHMP2A/PSMB10/PSMB1/RAE1/SLC25A5/TAF1/SEH1L/NEDD4L/POM121/CHMP6/HMGA1/NUP85/POLR2K/NUP155/GTF2H3/NUP93/AP2M1/XRCC5/PSME3/NUP153/ELOC/CHMP4B/VPS37A/AP1M2/SEM1/KPNB1/POLR2H/GTF2H4/PSMB8/CHMP4C/TAF6/CHMP5/ELOB/NUP205/NUP98/PSMD12/NPM1/PSMA7/PAK2/AP1S1/GTF2F2/POLR2F/PSMD2/NUP58/XPO1/UBAP1/RANBP2/NCBP2/XRCC4</t>
  </si>
  <si>
    <t>R-HSA-1655829</t>
  </si>
  <si>
    <t>Regulation of cholesterol biosynthesis by SREBP (SREBF)</t>
  </si>
  <si>
    <t>tags=30%, list=16%, signal=25%</t>
  </si>
  <si>
    <t>TBL1XR1/IDI1/NFYA/FDFT1/HMGCR/TBL1X/SEC24C/MBTPS2/CYP51A1/NCOA6/KPNB1/SC5D/MVD/INSIG1/SQLE/SCD</t>
  </si>
  <si>
    <t>R-HSA-9694635</t>
  </si>
  <si>
    <t>Translation of Structural Proteins</t>
  </si>
  <si>
    <t>tags=38%, list=18%, signal=31%</t>
  </si>
  <si>
    <t>ZDHHC5/MGAT2/SUMO1/MGAT5/EDEM2/ST6GALNAC3/ZDHHC9/ZDHHC2/SRPK1/PRKCSH/GANAB/GSK3B/MGAT4B/ST6GALNAC4/CSNK1A1/MAGT1/RPN2/ZDHHC20/RPN1/PARP4/CANX</t>
  </si>
  <si>
    <t>R-HSA-2187338</t>
  </si>
  <si>
    <t>Visual phototransduction</t>
  </si>
  <si>
    <t>RBP2/GPC5/GUCY2D/PDE6B/ABCA4/STRA6/APOE/GPC3/CYP4V2/BCO2/GPC6/RDH12/RDH16/SDC3/CNGA1</t>
  </si>
  <si>
    <t>R-HSA-72649</t>
  </si>
  <si>
    <t>Translation initiation complex formation</t>
  </si>
  <si>
    <t>tags=43%, list=25%, signal=32%</t>
  </si>
  <si>
    <t>EIF3A/RPS17/RPS2/EIF3D/RPS27A/EIF3H/RPS21/RPS4X/EIF2S3/RPS3A/RPS10/EIF3J/RPS13/EIF4H/RPS18/EIF1AX/RPS23/RPSA/EIF3E/RPS15A/EIF3M/RPS7/RPS6/EIF2S2/EIF4G1</t>
  </si>
  <si>
    <t>R-HSA-500792</t>
  </si>
  <si>
    <t>GPCR ligand binding</t>
  </si>
  <si>
    <t>tags=33%, list=20%, signal=27%</t>
  </si>
  <si>
    <t>SCTR/CNR2/NPW/NPY1R/CXCL13/PTGER3/CNR1/WNT2/WNT10B/KEL/PLPPR1/PTHLH/C3/XCR1/F2RL2/PTGDR/PTH1R/GNRH2/CXCR6/SSTR1/GRPR/GPR68/OXER1/ADRB2/CXCL2/CXCL10/ADRA2A/OPRD1/GPR55/TSHR/EDN1/DHH/CX3CL1/CCR6/CXCL11/FZD8/NPSR1/VIP/FZD7/PTGER4/P2RY10/CXCL9/S1PR2/C5/PTCH2/CXCR4/F2R/HTR1D/RAMP1/FZD2/AGT/WNT10A/CCL2/GRM8/P2RY6/WNT9A/PTGER2/XCL1/FZD1/SUCNR1/EDN2/GNG7/VIPR1/WNT8B/CXCL3/CCL28/CORT/LPAR6/P2RY1/FZD4/TAC3/RXFP1/UTS2/NMUR1/PTGFR/S1PR4/SMO/GAL/GNB4/GRM3/INSL3/UTS2B/ADM2/CYSLTR1/UCN2/ACKR4/CCL11/ADRA2C/GIPR/SAA1/CMKLR1/PNOC/NPY4R</t>
  </si>
  <si>
    <t>R-HSA-1234176</t>
  </si>
  <si>
    <t>Oxygen-dependent proline hydroxylation of Hypoxia-inducible Factor Alpha</t>
  </si>
  <si>
    <t>tags=56%, list=23%, signal=43%</t>
  </si>
  <si>
    <t>PSME2/PSMA4/PSMB5/EGLN1/UBB/PSMC2/PSMA6/PSMD6/PSMD7/PSMD8/PSMC3/PSMD10/HIF1A/PSMD13/RPS27A/UBC/PSMD11/HIF3A/PSMB10/PSMB1/EGLN3/EPAS1/UBE2D2/LIMD1/UBE2D1/CUL2/PSME3/ELOC/SEM1/PSMB8/ELOB/PSMD12/PSMA7/PSMD2/VHL</t>
  </si>
  <si>
    <t>R-HSA-9031628</t>
  </si>
  <si>
    <t>NGF-stimulated transcription</t>
  </si>
  <si>
    <t>tags=20%, list=4%, signal=19%</t>
  </si>
  <si>
    <t>FOSB/FOS/EGR2/VGF/EGR1/EGR3/ARC</t>
  </si>
  <si>
    <t>R-HSA-983695</t>
  </si>
  <si>
    <t>Antigen activates B Cell Receptor (BCR) leading to generation of second messengers</t>
  </si>
  <si>
    <t>tags=55%, list=29%, signal=39%</t>
  </si>
  <si>
    <t>CD79B/CD79A/CD19/CD22/BTK/BLK/BLNK/ITPR1/DAPP1/SOS1/VAV1/FYN/PIK3CD/PTPN6/PIK3AP1/TRPC1/CALM3</t>
  </si>
  <si>
    <t>R-HSA-877300</t>
  </si>
  <si>
    <t>Interferon gamma signaling</t>
  </si>
  <si>
    <t>tags=43%, list=28%, signal=31%</t>
  </si>
  <si>
    <t>GBP7/IFNG/TRIM45/HLA-DQB1/HLA-DRB5/SMAD7/GBP3/HLA-DQA1/TRIM46/TRIM22/GBP4/HLA-DPA1/CIITA/FCGR1A/HLA-DPB1/HLA-DRB1/TRIM10/CAMK2D/GBP1/VCAM1/SP100/IRF9/NCAM1/OAS2/IFI30/JAK2/GBP2/PIAS1/IRF7/HLA-DRA/PTPN6/IRF2/PTAFR/STAT1/TRIM6/HLA-DQB2/TRIM38/IRF8/PML</t>
  </si>
  <si>
    <t>R-HSA-5619102</t>
  </si>
  <si>
    <t>SLC transporter disorders</t>
  </si>
  <si>
    <t>HK1/RAE1/SEH1L/POM121/SLC33A1/NUP85/SLC5A2/NUP155/AVPR2/NUP93/SLC27A4/NUP153/SLC3A2/SLC20A2/NUP205/NUP98/NUP58/SLC26A2/SLC35A2/SLC35C1/RANBP2/SLC24A5/SLC26A4/SLC26A3/SLC22A18/SLC34A3/SLC2A1</t>
  </si>
  <si>
    <t>R-HSA-6811434</t>
  </si>
  <si>
    <t>COPI-dependent Golgi-to-ER retrograde traffic</t>
  </si>
  <si>
    <t>tags=33%, list=21%, signal=26%</t>
  </si>
  <si>
    <t>KIF13B/KLC4/KIFC1/KIF26A/COPG1/KIF3B/KIF22/KIF3A/COPB2/TUBA4A/NSF/KIF15/TUBB1/COPZ1/KIF21A/NAPB/TMED7/COPA/KIF2A/BNIP1/SURF4/KIF21B/TUBB4A/KIF6/ARFGAP1/KIF5B/TUBB3/TMED9/KIF1A/KIF19</t>
  </si>
  <si>
    <t>R-HSA-450531</t>
  </si>
  <si>
    <t>Regulation of mRNA stability by proteins that bind AU-rich elements</t>
  </si>
  <si>
    <t>tags=35%, list=23%, signal=27%</t>
  </si>
  <si>
    <t>PSMD13/RPS27A/UBC/DCP2/ANP32A/PSMD11/PRKCD/AKT1/HSPB1/YWHAZ/PSMB10/PSMB1/TNPO1/HSPA8/DIS3/PSME3/SEM1/PSMB8/EXOSC8/PSMD12/EXOSC6/PSMA7/EXOSC3/PSMD2/XPO1/HSPA1A/EIF4G1/YWHAB/HSPA1B</t>
  </si>
  <si>
    <t>R-HSA-389957</t>
  </si>
  <si>
    <t>Prefoldin mediated transfer of substrate  to CCT/TriC</t>
  </si>
  <si>
    <t>tags=35%, list=16%, signal=29%</t>
  </si>
  <si>
    <t>TUBA4A/TUBB1/PFDN4/CCT4/TUBB4A/TCP1/CCT7/PFDN6/TUBB3</t>
  </si>
  <si>
    <t>R-HSA-73772</t>
  </si>
  <si>
    <t>RNA Polymerase I Promoter Escape</t>
  </si>
  <si>
    <t>TAF1D/POLR1A/RRN3/POLR2K/GTF2H3/H3C13/H2BC5/POLR1G/H3-3B/POLR2H/GTF2H4/H4C8/POLR2F/POLR1B/H3C14/POLR1D/POLR1E</t>
  </si>
  <si>
    <t>R-HSA-216083</t>
  </si>
  <si>
    <t>Integrin cell surface interactions</t>
  </si>
  <si>
    <t>tags=41%, list=20%, signal=33%</t>
  </si>
  <si>
    <t>ITGA11/COL10A1/COL1A2/COL9A1/LUM/COL8A2/COL1A1/COL6A5/IBSP/FBN1/COL5A1/COL3A1/COL6A3/ITGAL/COL5A2/COL13A1/COL8A1/MADCAM1/COL16A1/ITGAE/ITGA2B/COL7A1/COL6A1/ITGAV/ITGA4/VCAM1/JAM2/ITGB2/ITGA10/TNC/JAM3/COL6A2</t>
  </si>
  <si>
    <t>R-HSA-72702</t>
  </si>
  <si>
    <t>Ribosomal scanning and start codon recognition</t>
  </si>
  <si>
    <t xml:space="preserve">Supplementary Data 4A. Gene Set Enrichment Analysis Using Hallmark Gene Sets: Pathological Complete Responders vs Non-Pathological Complete Responders  </t>
  </si>
  <si>
    <t xml:space="preserve">Supplementary Data 4B. Gene Set Enrichment Analysis Using KEGG Gene Sets: Pathological Complete Responders vs Non-Pathological Complete Responders  </t>
  </si>
  <si>
    <t xml:space="preserve">Supplementary Data 4C. Gene Set Enrichment Analysis Using Gene Ontology Biological Processes Gene Sets: Pathological Complete Responders vs Non-Pathological Complete Responders  </t>
  </si>
  <si>
    <t xml:space="preserve">Supplementary Data 4D. Gene Set Enrichment Analysis Using REACTOME Gene Sets: Pathological Complete Responders vs Non-Pathological Complete Responder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zoomScale="102" zoomScaleNormal="102" workbookViewId="0">
      <selection activeCell="E19" sqref="E19"/>
    </sheetView>
  </sheetViews>
  <sheetFormatPr defaultRowHeight="14.4" x14ac:dyDescent="0.3"/>
  <cols>
    <col min="2" max="2" width="46.33203125" bestFit="1" customWidth="1"/>
    <col min="9" max="9" width="25.21875" customWidth="1"/>
  </cols>
  <sheetData>
    <row r="1" spans="1:10" x14ac:dyDescent="0.3">
      <c r="A1" t="s">
        <v>952</v>
      </c>
    </row>
    <row r="2" spans="1:10" x14ac:dyDescent="0.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20</v>
      </c>
    </row>
    <row r="3" spans="1:10" x14ac:dyDescent="0.3">
      <c r="A3">
        <v>38</v>
      </c>
      <c r="B3" t="s">
        <v>16</v>
      </c>
      <c r="C3">
        <v>6.1694252691190505E-4</v>
      </c>
      <c r="D3">
        <v>5.1823172260600002E-3</v>
      </c>
      <c r="E3">
        <v>0.47727081536286198</v>
      </c>
      <c r="F3">
        <v>-0.60478582090260902</v>
      </c>
      <c r="G3">
        <v>-2.1031209719095498</v>
      </c>
      <c r="H3">
        <v>28</v>
      </c>
      <c r="I3" t="s">
        <v>17</v>
      </c>
      <c r="J3" t="s">
        <v>22</v>
      </c>
    </row>
    <row r="4" spans="1:10" x14ac:dyDescent="0.3">
      <c r="A4">
        <v>46</v>
      </c>
      <c r="B4" t="s">
        <v>18</v>
      </c>
      <c r="C4" s="1">
        <v>2.06803297867852E-5</v>
      </c>
      <c r="D4">
        <v>4.34286925522488E-4</v>
      </c>
      <c r="E4">
        <v>0.575610261071129</v>
      </c>
      <c r="F4">
        <v>-0.40617747986779501</v>
      </c>
      <c r="G4">
        <v>-1.80000481002208</v>
      </c>
      <c r="H4">
        <v>111</v>
      </c>
      <c r="I4" t="s">
        <v>19</v>
      </c>
      <c r="J4" t="s">
        <v>22</v>
      </c>
    </row>
    <row r="5" spans="1:10" x14ac:dyDescent="0.3">
      <c r="A5">
        <v>33</v>
      </c>
      <c r="B5" t="s">
        <v>14</v>
      </c>
      <c r="C5">
        <v>2.8174138262005502E-3</v>
      </c>
      <c r="D5">
        <v>1.97218967834039E-2</v>
      </c>
      <c r="E5">
        <v>0.431707695803346</v>
      </c>
      <c r="F5">
        <v>-0.42735598411848302</v>
      </c>
      <c r="G5">
        <v>-1.7506672627288999</v>
      </c>
      <c r="H5">
        <v>58</v>
      </c>
      <c r="I5" t="s">
        <v>15</v>
      </c>
      <c r="J5" t="s">
        <v>22</v>
      </c>
    </row>
    <row r="6" spans="1:10" x14ac:dyDescent="0.3">
      <c r="A6">
        <v>27</v>
      </c>
      <c r="B6" t="s">
        <v>12</v>
      </c>
      <c r="C6">
        <v>1.7905394167242901E-4</v>
      </c>
      <c r="D6">
        <v>1.8800663875605101E-3</v>
      </c>
      <c r="E6">
        <v>0.51884807774379205</v>
      </c>
      <c r="F6">
        <v>0.456878507896122</v>
      </c>
      <c r="G6">
        <v>1.5473273605347899</v>
      </c>
      <c r="H6">
        <v>195</v>
      </c>
      <c r="I6" t="s">
        <v>13</v>
      </c>
      <c r="J6" t="s">
        <v>21</v>
      </c>
    </row>
    <row r="7" spans="1:10" x14ac:dyDescent="0.3">
      <c r="A7">
        <v>2</v>
      </c>
      <c r="B7" t="s">
        <v>8</v>
      </c>
      <c r="C7">
        <v>1.01672606650396E-4</v>
      </c>
      <c r="D7">
        <v>1.42341649310554E-3</v>
      </c>
      <c r="E7">
        <v>0.53843409630991601</v>
      </c>
      <c r="F7">
        <v>0.46715546074418901</v>
      </c>
      <c r="G7">
        <v>1.5776444067508599</v>
      </c>
      <c r="H7">
        <v>185</v>
      </c>
      <c r="I7" t="s">
        <v>9</v>
      </c>
      <c r="J7" t="s">
        <v>21</v>
      </c>
    </row>
    <row r="8" spans="1:10" x14ac:dyDescent="0.3">
      <c r="A8">
        <v>14</v>
      </c>
      <c r="B8" t="s">
        <v>10</v>
      </c>
      <c r="C8" s="1">
        <v>5.46299313021204E-9</v>
      </c>
      <c r="D8" s="1">
        <v>2.2944571146890599E-7</v>
      </c>
      <c r="E8">
        <v>0.76146080144558503</v>
      </c>
      <c r="F8">
        <v>0.53266694080308596</v>
      </c>
      <c r="G8">
        <v>1.80652421101408</v>
      </c>
      <c r="H8">
        <v>198</v>
      </c>
      <c r="I8" t="s">
        <v>11</v>
      </c>
      <c r="J8" t="s">
        <v>21</v>
      </c>
    </row>
  </sheetData>
  <autoFilter ref="A2:J2" xr:uid="{00000000-0009-0000-0000-000000000000}">
    <sortState xmlns:xlrd2="http://schemas.microsoft.com/office/spreadsheetml/2017/richdata2" ref="A3:J8">
      <sortCondition ref="G2"/>
    </sortState>
  </autoFilter>
  <conditionalFormatting sqref="G3:G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85544-EC96-4452-93E1-A9E8BEF21621}">
  <dimension ref="A1:M33"/>
  <sheetViews>
    <sheetView topLeftCell="A12" workbookViewId="0">
      <selection activeCell="L8" sqref="L8"/>
    </sheetView>
  </sheetViews>
  <sheetFormatPr defaultRowHeight="14.4" x14ac:dyDescent="0.3"/>
  <sheetData>
    <row r="1" spans="1:13" x14ac:dyDescent="0.3">
      <c r="A1" t="s">
        <v>953</v>
      </c>
    </row>
    <row r="2" spans="1:13" x14ac:dyDescent="0.3">
      <c r="B2" t="s">
        <v>23</v>
      </c>
      <c r="C2" t="s">
        <v>24</v>
      </c>
      <c r="D2" t="s">
        <v>25</v>
      </c>
      <c r="E2" t="s">
        <v>26</v>
      </c>
      <c r="F2" t="s">
        <v>5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32</v>
      </c>
    </row>
    <row r="3" spans="1:13" x14ac:dyDescent="0.3">
      <c r="A3" t="s">
        <v>33</v>
      </c>
      <c r="B3" t="s">
        <v>33</v>
      </c>
      <c r="C3" t="s">
        <v>34</v>
      </c>
      <c r="D3">
        <v>50</v>
      </c>
      <c r="E3">
        <v>0.67841354099999995</v>
      </c>
      <c r="F3">
        <v>2.037836505</v>
      </c>
      <c r="G3" s="1">
        <v>4.6100000000000001E-7</v>
      </c>
      <c r="H3">
        <v>1.6083800000000001E-4</v>
      </c>
      <c r="I3">
        <v>1.37286E-4</v>
      </c>
      <c r="J3">
        <v>2484</v>
      </c>
      <c r="K3" t="s">
        <v>35</v>
      </c>
      <c r="L3" t="s">
        <v>36</v>
      </c>
      <c r="M3" t="s">
        <v>21</v>
      </c>
    </row>
    <row r="4" spans="1:13" x14ac:dyDescent="0.3">
      <c r="A4" t="s">
        <v>37</v>
      </c>
      <c r="B4" t="s">
        <v>37</v>
      </c>
      <c r="C4" t="s">
        <v>38</v>
      </c>
      <c r="D4">
        <v>32</v>
      </c>
      <c r="E4">
        <v>0.67739175299999999</v>
      </c>
      <c r="F4">
        <v>1.9009571649999999</v>
      </c>
      <c r="G4" s="1">
        <v>9.2200000000000005E-5</v>
      </c>
      <c r="H4">
        <v>6.0635560000000003E-3</v>
      </c>
      <c r="I4">
        <v>5.175649E-3</v>
      </c>
      <c r="J4">
        <v>2968</v>
      </c>
      <c r="K4" t="s">
        <v>39</v>
      </c>
      <c r="L4" t="s">
        <v>40</v>
      </c>
      <c r="M4" t="s">
        <v>21</v>
      </c>
    </row>
    <row r="5" spans="1:13" x14ac:dyDescent="0.3">
      <c r="A5" t="s">
        <v>41</v>
      </c>
      <c r="B5" t="s">
        <v>41</v>
      </c>
      <c r="C5" t="s">
        <v>42</v>
      </c>
      <c r="D5">
        <v>40</v>
      </c>
      <c r="E5">
        <v>0.63388561099999996</v>
      </c>
      <c r="F5">
        <v>1.8441533029999999</v>
      </c>
      <c r="G5">
        <v>1.72597E-4</v>
      </c>
      <c r="H5">
        <v>6.3084070000000003E-3</v>
      </c>
      <c r="I5">
        <v>5.3846450000000004E-3</v>
      </c>
      <c r="J5">
        <v>4869</v>
      </c>
      <c r="K5" t="s">
        <v>43</v>
      </c>
      <c r="L5" t="s">
        <v>44</v>
      </c>
      <c r="M5" t="s">
        <v>21</v>
      </c>
    </row>
    <row r="6" spans="1:13" x14ac:dyDescent="0.3">
      <c r="A6" t="s">
        <v>45</v>
      </c>
      <c r="B6" t="s">
        <v>45</v>
      </c>
      <c r="C6" t="s">
        <v>46</v>
      </c>
      <c r="D6">
        <v>25</v>
      </c>
      <c r="E6">
        <v>0.68477973599999997</v>
      </c>
      <c r="F6">
        <v>1.8379114599999999</v>
      </c>
      <c r="G6">
        <v>4.0015E-4</v>
      </c>
      <c r="H6">
        <v>8.2148510000000004E-3</v>
      </c>
      <c r="I6">
        <v>7.0119229999999998E-3</v>
      </c>
      <c r="J6">
        <v>2238</v>
      </c>
      <c r="K6" t="s">
        <v>47</v>
      </c>
      <c r="L6" t="s">
        <v>48</v>
      </c>
      <c r="M6" t="s">
        <v>21</v>
      </c>
    </row>
    <row r="7" spans="1:13" x14ac:dyDescent="0.3">
      <c r="A7" t="s">
        <v>49</v>
      </c>
      <c r="B7" t="s">
        <v>49</v>
      </c>
      <c r="C7" t="s">
        <v>50</v>
      </c>
      <c r="D7">
        <v>33</v>
      </c>
      <c r="E7">
        <v>0.65132115599999996</v>
      </c>
      <c r="F7">
        <v>1.8373056640000001</v>
      </c>
      <c r="G7">
        <v>2.3423899999999999E-4</v>
      </c>
      <c r="H7">
        <v>6.3084070000000003E-3</v>
      </c>
      <c r="I7">
        <v>5.3846450000000004E-3</v>
      </c>
      <c r="J7">
        <v>2968</v>
      </c>
      <c r="K7" t="s">
        <v>51</v>
      </c>
      <c r="L7" t="s">
        <v>52</v>
      </c>
      <c r="M7" t="s">
        <v>21</v>
      </c>
    </row>
    <row r="8" spans="1:13" x14ac:dyDescent="0.3">
      <c r="A8" t="s">
        <v>53</v>
      </c>
      <c r="B8" t="s">
        <v>53</v>
      </c>
      <c r="C8" t="s">
        <v>54</v>
      </c>
      <c r="D8">
        <v>20</v>
      </c>
      <c r="E8">
        <v>0.70520666600000004</v>
      </c>
      <c r="F8">
        <v>1.8135692919999999</v>
      </c>
      <c r="G8">
        <v>7.6072200000000003E-4</v>
      </c>
      <c r="H8">
        <v>1.3274596E-2</v>
      </c>
      <c r="I8">
        <v>1.1330751E-2</v>
      </c>
      <c r="J8">
        <v>3482</v>
      </c>
      <c r="K8" t="s">
        <v>55</v>
      </c>
      <c r="L8" t="s">
        <v>56</v>
      </c>
      <c r="M8" t="s">
        <v>21</v>
      </c>
    </row>
    <row r="9" spans="1:13" x14ac:dyDescent="0.3">
      <c r="A9" t="s">
        <v>57</v>
      </c>
      <c r="B9" t="s">
        <v>57</v>
      </c>
      <c r="C9" t="s">
        <v>58</v>
      </c>
      <c r="D9">
        <v>53</v>
      </c>
      <c r="E9">
        <v>0.59775471099999999</v>
      </c>
      <c r="F9">
        <v>1.8098483839999999</v>
      </c>
      <c r="G9">
        <v>1.79679E-4</v>
      </c>
      <c r="H9">
        <v>6.3084070000000003E-3</v>
      </c>
      <c r="I9">
        <v>5.3846450000000004E-3</v>
      </c>
      <c r="J9">
        <v>2484</v>
      </c>
      <c r="K9" t="s">
        <v>59</v>
      </c>
      <c r="L9" t="s">
        <v>60</v>
      </c>
      <c r="M9" t="s">
        <v>21</v>
      </c>
    </row>
    <row r="10" spans="1:13" x14ac:dyDescent="0.3">
      <c r="A10" t="s">
        <v>61</v>
      </c>
      <c r="B10" t="s">
        <v>61</v>
      </c>
      <c r="C10" t="s">
        <v>62</v>
      </c>
      <c r="D10">
        <v>46</v>
      </c>
      <c r="E10">
        <v>0.60926957400000004</v>
      </c>
      <c r="F10">
        <v>1.808955726</v>
      </c>
      <c r="G10">
        <v>1.9149299999999999E-4</v>
      </c>
      <c r="H10">
        <v>6.3084070000000003E-3</v>
      </c>
      <c r="I10">
        <v>5.3846450000000004E-3</v>
      </c>
      <c r="J10">
        <v>3668</v>
      </c>
      <c r="K10" t="s">
        <v>63</v>
      </c>
      <c r="L10" t="s">
        <v>64</v>
      </c>
      <c r="M10" t="s">
        <v>21</v>
      </c>
    </row>
    <row r="11" spans="1:13" x14ac:dyDescent="0.3">
      <c r="A11" t="s">
        <v>65</v>
      </c>
      <c r="B11" t="s">
        <v>65</v>
      </c>
      <c r="C11" t="s">
        <v>66</v>
      </c>
      <c r="D11">
        <v>20</v>
      </c>
      <c r="E11">
        <v>0.69665419100000003</v>
      </c>
      <c r="F11">
        <v>1.791575022</v>
      </c>
      <c r="G11">
        <v>1.0475510000000001E-3</v>
      </c>
      <c r="H11">
        <v>1.6617974000000001E-2</v>
      </c>
      <c r="I11">
        <v>1.4184547E-2</v>
      </c>
      <c r="J11">
        <v>3102</v>
      </c>
      <c r="K11" t="s">
        <v>67</v>
      </c>
      <c r="L11" t="s">
        <v>68</v>
      </c>
      <c r="M11" t="s">
        <v>21</v>
      </c>
    </row>
    <row r="12" spans="1:13" x14ac:dyDescent="0.3">
      <c r="A12" t="s">
        <v>69</v>
      </c>
      <c r="B12" t="s">
        <v>69</v>
      </c>
      <c r="C12" t="s">
        <v>70</v>
      </c>
      <c r="D12">
        <v>82</v>
      </c>
      <c r="E12">
        <v>0.56095086699999996</v>
      </c>
      <c r="F12">
        <v>1.7864248730000001</v>
      </c>
      <c r="G12" s="1">
        <v>4.1399999999999997E-5</v>
      </c>
      <c r="H12">
        <v>3.612971E-3</v>
      </c>
      <c r="I12">
        <v>3.0839109999999999E-3</v>
      </c>
      <c r="J12">
        <v>4579</v>
      </c>
      <c r="K12" t="s">
        <v>71</v>
      </c>
      <c r="L12" t="s">
        <v>72</v>
      </c>
      <c r="M12" t="s">
        <v>21</v>
      </c>
    </row>
    <row r="13" spans="1:13" x14ac:dyDescent="0.3">
      <c r="A13" t="s">
        <v>73</v>
      </c>
      <c r="B13" t="s">
        <v>73</v>
      </c>
      <c r="C13" t="s">
        <v>74</v>
      </c>
      <c r="D13">
        <v>32</v>
      </c>
      <c r="E13">
        <v>0.63407049100000001</v>
      </c>
      <c r="F13">
        <v>1.7793851759999999</v>
      </c>
      <c r="G13">
        <v>8.2275499999999999E-4</v>
      </c>
      <c r="H13">
        <v>1.3673405E-2</v>
      </c>
      <c r="I13">
        <v>1.1671162000000001E-2</v>
      </c>
      <c r="J13">
        <v>2968</v>
      </c>
      <c r="K13" t="s">
        <v>75</v>
      </c>
      <c r="L13" t="s">
        <v>76</v>
      </c>
      <c r="M13" t="s">
        <v>21</v>
      </c>
    </row>
    <row r="14" spans="1:13" x14ac:dyDescent="0.3">
      <c r="A14" t="s">
        <v>77</v>
      </c>
      <c r="B14" t="s">
        <v>77</v>
      </c>
      <c r="C14" t="s">
        <v>78</v>
      </c>
      <c r="D14">
        <v>56</v>
      </c>
      <c r="E14">
        <v>0.58254477199999999</v>
      </c>
      <c r="F14">
        <v>1.775900649</v>
      </c>
      <c r="G14">
        <v>2.5357500000000002E-4</v>
      </c>
      <c r="H14">
        <v>6.3084070000000003E-3</v>
      </c>
      <c r="I14">
        <v>5.3846450000000004E-3</v>
      </c>
      <c r="J14">
        <v>3482</v>
      </c>
      <c r="K14" t="s">
        <v>79</v>
      </c>
      <c r="L14" t="s">
        <v>80</v>
      </c>
      <c r="M14" t="s">
        <v>21</v>
      </c>
    </row>
    <row r="15" spans="1:13" x14ac:dyDescent="0.3">
      <c r="A15" t="s">
        <v>81</v>
      </c>
      <c r="B15" t="s">
        <v>81</v>
      </c>
      <c r="C15" t="s">
        <v>82</v>
      </c>
      <c r="D15">
        <v>20</v>
      </c>
      <c r="E15">
        <v>0.68972430699999998</v>
      </c>
      <c r="F15">
        <v>1.773753543</v>
      </c>
      <c r="G15">
        <v>1.3717930000000001E-3</v>
      </c>
      <c r="H15">
        <v>2.0815474E-2</v>
      </c>
      <c r="I15">
        <v>1.7767392999999999E-2</v>
      </c>
      <c r="J15">
        <v>2238</v>
      </c>
      <c r="K15" t="s">
        <v>83</v>
      </c>
      <c r="L15" t="s">
        <v>84</v>
      </c>
      <c r="M15" t="s">
        <v>21</v>
      </c>
    </row>
    <row r="16" spans="1:13" x14ac:dyDescent="0.3">
      <c r="A16" t="s">
        <v>85</v>
      </c>
      <c r="B16" t="s">
        <v>85</v>
      </c>
      <c r="C16" t="s">
        <v>86</v>
      </c>
      <c r="D16">
        <v>65</v>
      </c>
      <c r="E16">
        <v>0.56294666999999998</v>
      </c>
      <c r="F16">
        <v>1.7477303820000001</v>
      </c>
      <c r="G16">
        <v>2.7113499999999998E-4</v>
      </c>
      <c r="H16">
        <v>6.3084070000000003E-3</v>
      </c>
      <c r="I16">
        <v>5.3846450000000004E-3</v>
      </c>
      <c r="J16">
        <v>2484</v>
      </c>
      <c r="K16" t="s">
        <v>87</v>
      </c>
      <c r="L16" t="s">
        <v>88</v>
      </c>
      <c r="M16" t="s">
        <v>21</v>
      </c>
    </row>
    <row r="17" spans="1:13" x14ac:dyDescent="0.3">
      <c r="A17" t="s">
        <v>89</v>
      </c>
      <c r="B17" t="s">
        <v>89</v>
      </c>
      <c r="C17" t="s">
        <v>90</v>
      </c>
      <c r="D17">
        <v>31</v>
      </c>
      <c r="E17">
        <v>0.62112843900000003</v>
      </c>
      <c r="F17">
        <v>1.7337790879999999</v>
      </c>
      <c r="G17">
        <v>1.851328E-3</v>
      </c>
      <c r="H17">
        <v>2.6921390999999999E-2</v>
      </c>
      <c r="I17">
        <v>2.2979200000000002E-2</v>
      </c>
      <c r="J17">
        <v>4029</v>
      </c>
      <c r="K17" t="s">
        <v>91</v>
      </c>
      <c r="L17" t="s">
        <v>92</v>
      </c>
      <c r="M17" t="s">
        <v>21</v>
      </c>
    </row>
    <row r="18" spans="1:13" x14ac:dyDescent="0.3">
      <c r="A18" t="s">
        <v>93</v>
      </c>
      <c r="B18" t="s">
        <v>93</v>
      </c>
      <c r="C18" t="s">
        <v>94</v>
      </c>
      <c r="D18">
        <v>70</v>
      </c>
      <c r="E18">
        <v>0.551135614</v>
      </c>
      <c r="F18">
        <v>1.7248870110000001</v>
      </c>
      <c r="G18">
        <v>3.3392600000000001E-4</v>
      </c>
      <c r="H18">
        <v>7.2837559999999997E-3</v>
      </c>
      <c r="I18">
        <v>6.2171709999999996E-3</v>
      </c>
      <c r="J18">
        <v>3798</v>
      </c>
      <c r="K18" t="s">
        <v>95</v>
      </c>
      <c r="L18" t="s">
        <v>96</v>
      </c>
      <c r="M18" t="s">
        <v>21</v>
      </c>
    </row>
    <row r="19" spans="1:13" x14ac:dyDescent="0.3">
      <c r="A19" t="s">
        <v>97</v>
      </c>
      <c r="B19" t="s">
        <v>97</v>
      </c>
      <c r="C19" t="s">
        <v>98</v>
      </c>
      <c r="D19">
        <v>77</v>
      </c>
      <c r="E19">
        <v>0.544641284</v>
      </c>
      <c r="F19">
        <v>1.7231813760000001</v>
      </c>
      <c r="G19">
        <v>2.1359300000000001E-4</v>
      </c>
      <c r="H19">
        <v>6.3084070000000003E-3</v>
      </c>
      <c r="I19">
        <v>5.3846450000000004E-3</v>
      </c>
      <c r="J19">
        <v>4419</v>
      </c>
      <c r="K19" t="s">
        <v>99</v>
      </c>
      <c r="L19" t="s">
        <v>100</v>
      </c>
      <c r="M19" t="s">
        <v>21</v>
      </c>
    </row>
    <row r="20" spans="1:13" x14ac:dyDescent="0.3">
      <c r="A20" t="s">
        <v>101</v>
      </c>
      <c r="B20" t="s">
        <v>101</v>
      </c>
      <c r="C20" t="s">
        <v>102</v>
      </c>
      <c r="D20">
        <v>78</v>
      </c>
      <c r="E20">
        <v>0.541879781</v>
      </c>
      <c r="F20">
        <v>1.716809891</v>
      </c>
      <c r="G20">
        <v>2.5598400000000001E-4</v>
      </c>
      <c r="H20">
        <v>6.3084070000000003E-3</v>
      </c>
      <c r="I20">
        <v>5.3846450000000004E-3</v>
      </c>
      <c r="J20">
        <v>1359</v>
      </c>
      <c r="K20" t="s">
        <v>103</v>
      </c>
      <c r="L20" t="s">
        <v>104</v>
      </c>
      <c r="M20" t="s">
        <v>21</v>
      </c>
    </row>
    <row r="21" spans="1:13" x14ac:dyDescent="0.3">
      <c r="A21" t="s">
        <v>105</v>
      </c>
      <c r="B21" t="s">
        <v>105</v>
      </c>
      <c r="C21" t="s">
        <v>106</v>
      </c>
      <c r="D21">
        <v>45</v>
      </c>
      <c r="E21">
        <v>0.55982407599999995</v>
      </c>
      <c r="F21">
        <v>1.6574821799999999</v>
      </c>
      <c r="G21">
        <v>2.7771509999999998E-3</v>
      </c>
      <c r="H21">
        <v>3.3754462999999998E-2</v>
      </c>
      <c r="I21">
        <v>2.8811682000000002E-2</v>
      </c>
      <c r="J21">
        <v>3637</v>
      </c>
      <c r="K21" t="s">
        <v>107</v>
      </c>
      <c r="L21" t="s">
        <v>108</v>
      </c>
      <c r="M21" t="s">
        <v>21</v>
      </c>
    </row>
    <row r="22" spans="1:13" x14ac:dyDescent="0.3">
      <c r="A22" t="s">
        <v>109</v>
      </c>
      <c r="B22" t="s">
        <v>109</v>
      </c>
      <c r="C22" t="s">
        <v>110</v>
      </c>
      <c r="D22">
        <v>46</v>
      </c>
      <c r="E22">
        <v>0.55715546100000002</v>
      </c>
      <c r="F22">
        <v>1.6542259880000001</v>
      </c>
      <c r="G22">
        <v>2.8048119999999998E-3</v>
      </c>
      <c r="H22">
        <v>3.3754462999999998E-2</v>
      </c>
      <c r="I22">
        <v>2.8811682000000002E-2</v>
      </c>
      <c r="J22">
        <v>2484</v>
      </c>
      <c r="K22" t="s">
        <v>111</v>
      </c>
      <c r="L22" t="s">
        <v>112</v>
      </c>
      <c r="M22" t="s">
        <v>21</v>
      </c>
    </row>
    <row r="23" spans="1:13" x14ac:dyDescent="0.3">
      <c r="A23" t="s">
        <v>113</v>
      </c>
      <c r="B23" t="s">
        <v>113</v>
      </c>
      <c r="C23" t="s">
        <v>114</v>
      </c>
      <c r="D23">
        <v>83</v>
      </c>
      <c r="E23">
        <v>0.51507303599999998</v>
      </c>
      <c r="F23">
        <v>1.6424411569999999</v>
      </c>
      <c r="G23">
        <v>7.5272499999999999E-4</v>
      </c>
      <c r="H23">
        <v>1.3274596E-2</v>
      </c>
      <c r="I23">
        <v>1.1330751E-2</v>
      </c>
      <c r="J23">
        <v>2662</v>
      </c>
      <c r="K23" t="s">
        <v>115</v>
      </c>
      <c r="L23" t="s">
        <v>116</v>
      </c>
      <c r="M23" t="s">
        <v>21</v>
      </c>
    </row>
    <row r="24" spans="1:13" x14ac:dyDescent="0.3">
      <c r="A24" t="s">
        <v>117</v>
      </c>
      <c r="B24" t="s">
        <v>117</v>
      </c>
      <c r="C24" t="s">
        <v>118</v>
      </c>
      <c r="D24">
        <v>67</v>
      </c>
      <c r="E24">
        <v>0.51856414100000003</v>
      </c>
      <c r="F24">
        <v>1.6154413940000001</v>
      </c>
      <c r="G24">
        <v>2.4651849999999999E-3</v>
      </c>
      <c r="H24">
        <v>3.1864794000000002E-2</v>
      </c>
      <c r="I24">
        <v>2.7198724000000001E-2</v>
      </c>
      <c r="J24">
        <v>2715</v>
      </c>
      <c r="K24" t="s">
        <v>119</v>
      </c>
      <c r="L24" t="s">
        <v>120</v>
      </c>
      <c r="M24" t="s">
        <v>21</v>
      </c>
    </row>
    <row r="25" spans="1:13" x14ac:dyDescent="0.3">
      <c r="A25" t="s">
        <v>121</v>
      </c>
      <c r="B25" t="s">
        <v>121</v>
      </c>
      <c r="C25" t="s">
        <v>122</v>
      </c>
      <c r="D25">
        <v>136</v>
      </c>
      <c r="E25">
        <v>0.48499235800000001</v>
      </c>
      <c r="F25">
        <v>1.611980835</v>
      </c>
      <c r="G25">
        <v>2.2537499999999999E-4</v>
      </c>
      <c r="H25">
        <v>6.3084070000000003E-3</v>
      </c>
      <c r="I25">
        <v>5.3846450000000004E-3</v>
      </c>
      <c r="J25">
        <v>3079</v>
      </c>
      <c r="K25" t="s">
        <v>123</v>
      </c>
      <c r="L25" t="s">
        <v>124</v>
      </c>
      <c r="M25" t="s">
        <v>21</v>
      </c>
    </row>
    <row r="26" spans="1:13" x14ac:dyDescent="0.3">
      <c r="A26" t="s">
        <v>125</v>
      </c>
      <c r="B26" t="s">
        <v>125</v>
      </c>
      <c r="C26" t="s">
        <v>126</v>
      </c>
      <c r="D26">
        <v>74</v>
      </c>
      <c r="E26">
        <v>0.49797474000000003</v>
      </c>
      <c r="F26">
        <v>1.567946158</v>
      </c>
      <c r="G26">
        <v>3.804441E-3</v>
      </c>
      <c r="H26">
        <v>4.2830642000000002E-2</v>
      </c>
      <c r="I26">
        <v>3.6558805E-2</v>
      </c>
      <c r="J26">
        <v>3527</v>
      </c>
      <c r="K26" t="s">
        <v>127</v>
      </c>
      <c r="L26" t="s">
        <v>128</v>
      </c>
      <c r="M26" t="s">
        <v>21</v>
      </c>
    </row>
    <row r="27" spans="1:13" x14ac:dyDescent="0.3">
      <c r="A27" t="s">
        <v>129</v>
      </c>
      <c r="B27" t="s">
        <v>129</v>
      </c>
      <c r="C27" t="s">
        <v>130</v>
      </c>
      <c r="D27">
        <v>97</v>
      </c>
      <c r="E27">
        <v>0.48060710200000001</v>
      </c>
      <c r="F27">
        <v>1.555338313</v>
      </c>
      <c r="G27">
        <v>2.3251669999999999E-3</v>
      </c>
      <c r="H27">
        <v>3.12109E-2</v>
      </c>
      <c r="I27">
        <v>2.6640581E-2</v>
      </c>
      <c r="J27">
        <v>4579</v>
      </c>
      <c r="K27" t="s">
        <v>131</v>
      </c>
      <c r="L27" t="s">
        <v>132</v>
      </c>
      <c r="M27" t="s">
        <v>21</v>
      </c>
    </row>
    <row r="28" spans="1:13" x14ac:dyDescent="0.3">
      <c r="A28" t="s">
        <v>133</v>
      </c>
      <c r="B28" t="s">
        <v>133</v>
      </c>
      <c r="C28" t="s">
        <v>134</v>
      </c>
      <c r="D28">
        <v>113</v>
      </c>
      <c r="E28">
        <v>0.46914330900000001</v>
      </c>
      <c r="F28">
        <v>1.5382012540000001</v>
      </c>
      <c r="G28">
        <v>2.009238E-3</v>
      </c>
      <c r="H28">
        <v>2.8048967000000001E-2</v>
      </c>
      <c r="I28">
        <v>2.3941660999999999E-2</v>
      </c>
      <c r="J28">
        <v>4130</v>
      </c>
      <c r="K28" t="s">
        <v>135</v>
      </c>
      <c r="L28" t="s">
        <v>136</v>
      </c>
      <c r="M28" t="s">
        <v>21</v>
      </c>
    </row>
    <row r="29" spans="1:13" x14ac:dyDescent="0.3">
      <c r="A29" t="s">
        <v>137</v>
      </c>
      <c r="B29" t="s">
        <v>137</v>
      </c>
      <c r="C29" t="s">
        <v>138</v>
      </c>
      <c r="D29">
        <v>101</v>
      </c>
      <c r="E29">
        <v>-0.335958641</v>
      </c>
      <c r="F29">
        <v>-1.5594798110000001</v>
      </c>
      <c r="G29">
        <v>3.5169989999999998E-3</v>
      </c>
      <c r="H29">
        <v>4.091442E-2</v>
      </c>
      <c r="I29">
        <v>3.4923180999999998E-2</v>
      </c>
      <c r="J29">
        <v>4270</v>
      </c>
      <c r="K29" t="s">
        <v>139</v>
      </c>
      <c r="L29" t="s">
        <v>140</v>
      </c>
      <c r="M29" t="s">
        <v>141</v>
      </c>
    </row>
    <row r="30" spans="1:13" x14ac:dyDescent="0.3">
      <c r="A30" t="s">
        <v>142</v>
      </c>
      <c r="B30" t="s">
        <v>142</v>
      </c>
      <c r="C30" t="s">
        <v>143</v>
      </c>
      <c r="D30">
        <v>125</v>
      </c>
      <c r="E30">
        <v>-0.36584516299999997</v>
      </c>
      <c r="F30">
        <v>-1.7489250970000001</v>
      </c>
      <c r="G30">
        <v>1.04245E-4</v>
      </c>
      <c r="H30">
        <v>6.0635560000000003E-3</v>
      </c>
      <c r="I30">
        <v>5.175649E-3</v>
      </c>
      <c r="J30">
        <v>4260</v>
      </c>
      <c r="K30" t="s">
        <v>144</v>
      </c>
      <c r="L30" t="s">
        <v>145</v>
      </c>
      <c r="M30" t="s">
        <v>141</v>
      </c>
    </row>
    <row r="31" spans="1:13" x14ac:dyDescent="0.3">
      <c r="A31" t="s">
        <v>146</v>
      </c>
      <c r="B31" t="s">
        <v>146</v>
      </c>
      <c r="C31" t="s">
        <v>147</v>
      </c>
      <c r="D31">
        <v>162</v>
      </c>
      <c r="E31">
        <v>-0.353438364</v>
      </c>
      <c r="F31">
        <v>-1.751241772</v>
      </c>
      <c r="G31" s="1">
        <v>3.18E-5</v>
      </c>
      <c r="H31">
        <v>3.612971E-3</v>
      </c>
      <c r="I31">
        <v>3.0839109999999999E-3</v>
      </c>
      <c r="J31">
        <v>2818</v>
      </c>
      <c r="K31" t="s">
        <v>148</v>
      </c>
      <c r="L31" t="s">
        <v>149</v>
      </c>
      <c r="M31" t="s">
        <v>141</v>
      </c>
    </row>
    <row r="32" spans="1:13" x14ac:dyDescent="0.3">
      <c r="A32" t="s">
        <v>150</v>
      </c>
      <c r="B32" t="s">
        <v>150</v>
      </c>
      <c r="C32" t="s">
        <v>151</v>
      </c>
      <c r="D32">
        <v>74</v>
      </c>
      <c r="E32">
        <v>-0.404189097</v>
      </c>
      <c r="F32">
        <v>-1.773060641</v>
      </c>
      <c r="G32">
        <v>5.8308000000000003E-4</v>
      </c>
      <c r="H32">
        <v>1.1305281E-2</v>
      </c>
      <c r="I32">
        <v>9.64981E-3</v>
      </c>
      <c r="J32">
        <v>3937</v>
      </c>
      <c r="K32" t="s">
        <v>152</v>
      </c>
      <c r="L32" t="s">
        <v>153</v>
      </c>
      <c r="M32" t="s">
        <v>141</v>
      </c>
    </row>
    <row r="33" spans="1:13" x14ac:dyDescent="0.3">
      <c r="A33" t="s">
        <v>154</v>
      </c>
      <c r="B33" t="s">
        <v>154</v>
      </c>
      <c r="C33" t="s">
        <v>155</v>
      </c>
      <c r="D33">
        <v>126</v>
      </c>
      <c r="E33">
        <v>-0.37946549000000002</v>
      </c>
      <c r="F33">
        <v>-1.8159750459999999</v>
      </c>
      <c r="G33" s="1">
        <v>1.9300000000000002E-5</v>
      </c>
      <c r="H33">
        <v>3.3610990000000002E-3</v>
      </c>
      <c r="I33">
        <v>2.8689219999999999E-3</v>
      </c>
      <c r="J33">
        <v>4861</v>
      </c>
      <c r="K33" t="s">
        <v>156</v>
      </c>
      <c r="L33" t="s">
        <v>157</v>
      </c>
      <c r="M33" t="s">
        <v>141</v>
      </c>
    </row>
  </sheetData>
  <conditionalFormatting sqref="F3:F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92B46-F25B-4EAE-92D0-F9A20D7ADFCD}">
  <dimension ref="A1:M89"/>
  <sheetViews>
    <sheetView topLeftCell="A67" workbookViewId="0">
      <selection activeCell="R80" sqref="R80"/>
    </sheetView>
  </sheetViews>
  <sheetFormatPr defaultRowHeight="14.4" x14ac:dyDescent="0.3"/>
  <sheetData>
    <row r="1" spans="1:13" x14ac:dyDescent="0.3">
      <c r="A1" t="s">
        <v>954</v>
      </c>
    </row>
    <row r="2" spans="1:13" x14ac:dyDescent="0.3">
      <c r="B2" t="s">
        <v>23</v>
      </c>
      <c r="C2" t="s">
        <v>24</v>
      </c>
      <c r="D2" t="s">
        <v>25</v>
      </c>
      <c r="E2" t="s">
        <v>26</v>
      </c>
      <c r="F2" t="s">
        <v>5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158</v>
      </c>
    </row>
    <row r="3" spans="1:13" x14ac:dyDescent="0.3">
      <c r="A3" t="s">
        <v>159</v>
      </c>
      <c r="B3" t="s">
        <v>159</v>
      </c>
      <c r="C3" t="s">
        <v>160</v>
      </c>
      <c r="D3">
        <v>64</v>
      </c>
      <c r="E3">
        <v>0.62929566017439398</v>
      </c>
      <c r="F3">
        <v>1.9481841470735699</v>
      </c>
      <c r="G3" s="1">
        <v>1.7585289019362701E-6</v>
      </c>
      <c r="H3">
        <v>1.1610198594783701E-3</v>
      </c>
      <c r="I3">
        <v>1.0438051669387799E-3</v>
      </c>
      <c r="J3">
        <v>3703</v>
      </c>
      <c r="K3" t="s">
        <v>161</v>
      </c>
      <c r="L3" t="s">
        <v>162</v>
      </c>
      <c r="M3" t="s">
        <v>21</v>
      </c>
    </row>
    <row r="4" spans="1:13" x14ac:dyDescent="0.3">
      <c r="A4" t="s">
        <v>163</v>
      </c>
      <c r="B4" t="s">
        <v>163</v>
      </c>
      <c r="C4" t="s">
        <v>164</v>
      </c>
      <c r="D4">
        <v>33</v>
      </c>
      <c r="E4">
        <v>0.67414356577349699</v>
      </c>
      <c r="F4">
        <v>1.9011018690110399</v>
      </c>
      <c r="G4">
        <v>1.3394246172903401E-4</v>
      </c>
      <c r="H4">
        <v>1.7301871904215699E-2</v>
      </c>
      <c r="I4">
        <v>1.55551028209347E-2</v>
      </c>
      <c r="J4">
        <v>1774</v>
      </c>
      <c r="K4" t="s">
        <v>165</v>
      </c>
      <c r="L4" t="s">
        <v>166</v>
      </c>
      <c r="M4" t="s">
        <v>21</v>
      </c>
    </row>
    <row r="5" spans="1:13" x14ac:dyDescent="0.3">
      <c r="A5" t="s">
        <v>167</v>
      </c>
      <c r="B5" t="s">
        <v>167</v>
      </c>
      <c r="C5" t="s">
        <v>168</v>
      </c>
      <c r="D5">
        <v>40</v>
      </c>
      <c r="E5">
        <v>0.65235354124216804</v>
      </c>
      <c r="F5">
        <v>1.89585066880682</v>
      </c>
      <c r="G5" s="1">
        <v>2.8910230416205998E-5</v>
      </c>
      <c r="H5">
        <v>6.6070995820421601E-3</v>
      </c>
      <c r="I5">
        <v>5.9400574640585298E-3</v>
      </c>
      <c r="J5">
        <v>3472</v>
      </c>
      <c r="K5" t="s">
        <v>169</v>
      </c>
      <c r="L5" t="s">
        <v>170</v>
      </c>
      <c r="M5" t="s">
        <v>21</v>
      </c>
    </row>
    <row r="6" spans="1:13" x14ac:dyDescent="0.3">
      <c r="A6" t="s">
        <v>171</v>
      </c>
      <c r="B6" t="s">
        <v>171</v>
      </c>
      <c r="C6" t="s">
        <v>172</v>
      </c>
      <c r="D6">
        <v>10</v>
      </c>
      <c r="E6">
        <v>0.84022098322717997</v>
      </c>
      <c r="F6">
        <v>1.8553063812200099</v>
      </c>
      <c r="G6">
        <v>2.7395759136485701E-4</v>
      </c>
      <c r="H6">
        <v>2.35921160563765E-2</v>
      </c>
      <c r="I6">
        <v>2.1210294068293601E-2</v>
      </c>
      <c r="J6">
        <v>650</v>
      </c>
      <c r="K6" t="s">
        <v>173</v>
      </c>
      <c r="L6" t="s">
        <v>174</v>
      </c>
      <c r="M6" t="s">
        <v>21</v>
      </c>
    </row>
    <row r="7" spans="1:13" x14ac:dyDescent="0.3">
      <c r="A7" t="s">
        <v>175</v>
      </c>
      <c r="B7" t="s">
        <v>175</v>
      </c>
      <c r="C7" t="s">
        <v>176</v>
      </c>
      <c r="D7">
        <v>30</v>
      </c>
      <c r="E7">
        <v>0.66808553388077396</v>
      </c>
      <c r="F7">
        <v>1.85443326423012</v>
      </c>
      <c r="G7">
        <v>2.12972384580799E-4</v>
      </c>
      <c r="H7">
        <v>2.0410998535146899E-2</v>
      </c>
      <c r="I7">
        <v>1.83503370415544E-2</v>
      </c>
      <c r="J7">
        <v>2333</v>
      </c>
      <c r="K7" t="s">
        <v>177</v>
      </c>
      <c r="L7" t="s">
        <v>178</v>
      </c>
      <c r="M7" t="s">
        <v>21</v>
      </c>
    </row>
    <row r="8" spans="1:13" x14ac:dyDescent="0.3">
      <c r="A8" t="s">
        <v>179</v>
      </c>
      <c r="B8" t="s">
        <v>179</v>
      </c>
      <c r="C8" t="s">
        <v>180</v>
      </c>
      <c r="D8">
        <v>20</v>
      </c>
      <c r="E8">
        <v>0.71967261814949202</v>
      </c>
      <c r="F8">
        <v>1.85242330302597</v>
      </c>
      <c r="G8">
        <v>2.6178989491005601E-4</v>
      </c>
      <c r="H8">
        <v>2.2875816993464099E-2</v>
      </c>
      <c r="I8">
        <v>2.05663114035377E-2</v>
      </c>
      <c r="J8">
        <v>2127</v>
      </c>
      <c r="K8" t="s">
        <v>83</v>
      </c>
      <c r="L8" t="s">
        <v>181</v>
      </c>
      <c r="M8" t="s">
        <v>21</v>
      </c>
    </row>
    <row r="9" spans="1:13" x14ac:dyDescent="0.3">
      <c r="A9" t="s">
        <v>182</v>
      </c>
      <c r="B9" t="s">
        <v>182</v>
      </c>
      <c r="C9" t="s">
        <v>183</v>
      </c>
      <c r="D9">
        <v>58</v>
      </c>
      <c r="E9">
        <v>0.603495729005598</v>
      </c>
      <c r="F9">
        <v>1.84687473512678</v>
      </c>
      <c r="G9" s="1">
        <v>3.48059953283511E-5</v>
      </c>
      <c r="H9">
        <v>6.7833344206693902E-3</v>
      </c>
      <c r="I9">
        <v>6.0984999176065396E-3</v>
      </c>
      <c r="J9">
        <v>3703</v>
      </c>
      <c r="K9" t="s">
        <v>161</v>
      </c>
      <c r="L9" t="s">
        <v>184</v>
      </c>
      <c r="M9" t="s">
        <v>21</v>
      </c>
    </row>
    <row r="10" spans="1:13" x14ac:dyDescent="0.3">
      <c r="A10" t="s">
        <v>185</v>
      </c>
      <c r="B10" t="s">
        <v>185</v>
      </c>
      <c r="C10" t="s">
        <v>98</v>
      </c>
      <c r="D10">
        <v>72</v>
      </c>
      <c r="E10">
        <v>0.58144228183654301</v>
      </c>
      <c r="F10">
        <v>1.8249423842456201</v>
      </c>
      <c r="G10" s="1">
        <v>3.40572662717995E-5</v>
      </c>
      <c r="H10">
        <v>6.7833344206693902E-3</v>
      </c>
      <c r="I10">
        <v>6.0984999176065396E-3</v>
      </c>
      <c r="J10">
        <v>4002</v>
      </c>
      <c r="K10" t="s">
        <v>186</v>
      </c>
      <c r="L10" t="s">
        <v>187</v>
      </c>
      <c r="M10" t="s">
        <v>21</v>
      </c>
    </row>
    <row r="11" spans="1:13" x14ac:dyDescent="0.3">
      <c r="A11" t="s">
        <v>188</v>
      </c>
      <c r="B11" t="s">
        <v>188</v>
      </c>
      <c r="C11" t="s">
        <v>189</v>
      </c>
      <c r="D11">
        <v>13</v>
      </c>
      <c r="E11">
        <v>0.775274957857916</v>
      </c>
      <c r="F11">
        <v>1.8203479210606699</v>
      </c>
      <c r="G11">
        <v>7.3871806033743597E-4</v>
      </c>
      <c r="H11">
        <v>4.3460026876485598E-2</v>
      </c>
      <c r="I11">
        <v>3.9072372654637699E-2</v>
      </c>
      <c r="J11">
        <v>3276</v>
      </c>
      <c r="K11" t="s">
        <v>190</v>
      </c>
      <c r="L11" t="s">
        <v>191</v>
      </c>
      <c r="M11" t="s">
        <v>21</v>
      </c>
    </row>
    <row r="12" spans="1:13" x14ac:dyDescent="0.3">
      <c r="A12" t="s">
        <v>192</v>
      </c>
      <c r="B12" t="s">
        <v>192</v>
      </c>
      <c r="C12" t="s">
        <v>193</v>
      </c>
      <c r="D12">
        <v>17</v>
      </c>
      <c r="E12">
        <v>0.72950930330853203</v>
      </c>
      <c r="F12">
        <v>1.81659090892342</v>
      </c>
      <c r="G12">
        <v>5.7342372190223795E-4</v>
      </c>
      <c r="H12">
        <v>3.9164181098196499E-2</v>
      </c>
      <c r="I12">
        <v>3.52102285378567E-2</v>
      </c>
      <c r="J12">
        <v>1001</v>
      </c>
      <c r="K12" t="s">
        <v>194</v>
      </c>
      <c r="L12" t="s">
        <v>195</v>
      </c>
      <c r="M12" t="s">
        <v>21</v>
      </c>
    </row>
    <row r="13" spans="1:13" x14ac:dyDescent="0.3">
      <c r="A13" t="s">
        <v>196</v>
      </c>
      <c r="B13" t="s">
        <v>196</v>
      </c>
      <c r="C13" t="s">
        <v>197</v>
      </c>
      <c r="D13">
        <v>26</v>
      </c>
      <c r="E13">
        <v>0.66674235183019803</v>
      </c>
      <c r="F13">
        <v>1.8032719424538699</v>
      </c>
      <c r="G13">
        <v>6.0352215529832097E-4</v>
      </c>
      <c r="H13">
        <v>4.0420312993929799E-2</v>
      </c>
      <c r="I13">
        <v>3.6339543383265199E-2</v>
      </c>
      <c r="J13">
        <v>3291</v>
      </c>
      <c r="K13" t="s">
        <v>198</v>
      </c>
      <c r="L13" t="s">
        <v>199</v>
      </c>
      <c r="M13" t="s">
        <v>21</v>
      </c>
    </row>
    <row r="14" spans="1:13" x14ac:dyDescent="0.3">
      <c r="A14" t="s">
        <v>200</v>
      </c>
      <c r="B14" t="s">
        <v>200</v>
      </c>
      <c r="C14" t="s">
        <v>201</v>
      </c>
      <c r="D14">
        <v>27</v>
      </c>
      <c r="E14">
        <v>0.66020344248135998</v>
      </c>
      <c r="F14">
        <v>1.7978136032315699</v>
      </c>
      <c r="G14">
        <v>6.12222849117079E-4</v>
      </c>
      <c r="H14">
        <v>4.0420312993929799E-2</v>
      </c>
      <c r="I14">
        <v>3.6339543383265199E-2</v>
      </c>
      <c r="J14">
        <v>3291</v>
      </c>
      <c r="K14" t="s">
        <v>202</v>
      </c>
      <c r="L14" t="s">
        <v>203</v>
      </c>
      <c r="M14" t="s">
        <v>21</v>
      </c>
    </row>
    <row r="15" spans="1:13" x14ac:dyDescent="0.3">
      <c r="A15" t="s">
        <v>204</v>
      </c>
      <c r="B15" t="s">
        <v>204</v>
      </c>
      <c r="C15" t="s">
        <v>205</v>
      </c>
      <c r="D15">
        <v>21</v>
      </c>
      <c r="E15">
        <v>0.69162237008035199</v>
      </c>
      <c r="F15">
        <v>1.7978073859577499</v>
      </c>
      <c r="G15">
        <v>9.7866752558162609E-4</v>
      </c>
      <c r="H15">
        <v>4.9702926812017302E-2</v>
      </c>
      <c r="I15">
        <v>4.4684999481122402E-2</v>
      </c>
      <c r="J15">
        <v>3343</v>
      </c>
      <c r="K15" t="s">
        <v>206</v>
      </c>
      <c r="L15" t="s">
        <v>207</v>
      </c>
      <c r="M15" t="s">
        <v>21</v>
      </c>
    </row>
    <row r="16" spans="1:13" x14ac:dyDescent="0.3">
      <c r="A16" t="s">
        <v>208</v>
      </c>
      <c r="B16" t="s">
        <v>208</v>
      </c>
      <c r="C16" t="s">
        <v>209</v>
      </c>
      <c r="D16">
        <v>115</v>
      </c>
      <c r="E16">
        <v>0.54693878466676205</v>
      </c>
      <c r="F16">
        <v>1.7947034935981601</v>
      </c>
      <c r="G16" s="1">
        <v>2.5796238729574598E-6</v>
      </c>
      <c r="H16">
        <v>1.4023388677148899E-3</v>
      </c>
      <c r="I16">
        <v>1.26076099729899E-3</v>
      </c>
      <c r="J16">
        <v>3703</v>
      </c>
      <c r="K16" t="s">
        <v>210</v>
      </c>
      <c r="L16" t="s">
        <v>211</v>
      </c>
      <c r="M16" t="s">
        <v>21</v>
      </c>
    </row>
    <row r="17" spans="1:13" x14ac:dyDescent="0.3">
      <c r="A17" t="s">
        <v>212</v>
      </c>
      <c r="B17" t="s">
        <v>212</v>
      </c>
      <c r="C17" t="s">
        <v>213</v>
      </c>
      <c r="D17">
        <v>61</v>
      </c>
      <c r="E17">
        <v>0.57740481802678101</v>
      </c>
      <c r="F17">
        <v>1.77798604903404</v>
      </c>
      <c r="G17" s="1">
        <v>9.9140872450225104E-5</v>
      </c>
      <c r="H17">
        <v>1.40260729547437E-2</v>
      </c>
      <c r="I17">
        <v>1.26100232502479E-2</v>
      </c>
      <c r="J17">
        <v>3672</v>
      </c>
      <c r="K17" t="s">
        <v>214</v>
      </c>
      <c r="L17" t="s">
        <v>215</v>
      </c>
      <c r="M17" t="s">
        <v>21</v>
      </c>
    </row>
    <row r="18" spans="1:13" x14ac:dyDescent="0.3">
      <c r="A18" t="s">
        <v>216</v>
      </c>
      <c r="B18" t="s">
        <v>216</v>
      </c>
      <c r="C18" t="s">
        <v>217</v>
      </c>
      <c r="D18">
        <v>62</v>
      </c>
      <c r="E18">
        <v>0.57495223982674704</v>
      </c>
      <c r="F18">
        <v>1.77361656243219</v>
      </c>
      <c r="G18">
        <v>1.52625152625153E-4</v>
      </c>
      <c r="H18">
        <v>1.7700531395729399E-2</v>
      </c>
      <c r="I18">
        <v>1.5913514293136598E-2</v>
      </c>
      <c r="J18">
        <v>3216</v>
      </c>
      <c r="K18" t="s">
        <v>218</v>
      </c>
      <c r="L18" t="s">
        <v>219</v>
      </c>
      <c r="M18" t="s">
        <v>21</v>
      </c>
    </row>
    <row r="19" spans="1:13" x14ac:dyDescent="0.3">
      <c r="A19" t="s">
        <v>220</v>
      </c>
      <c r="B19" t="s">
        <v>220</v>
      </c>
      <c r="C19" t="s">
        <v>221</v>
      </c>
      <c r="D19">
        <v>78</v>
      </c>
      <c r="E19">
        <v>0.55682303404455302</v>
      </c>
      <c r="F19">
        <v>1.7632809743437401</v>
      </c>
      <c r="G19" s="1">
        <v>7.03765413251343E-5</v>
      </c>
      <c r="H19">
        <v>1.1052276868748E-2</v>
      </c>
      <c r="I19">
        <v>9.9364568210058499E-3</v>
      </c>
      <c r="J19">
        <v>2416</v>
      </c>
      <c r="K19" t="s">
        <v>222</v>
      </c>
      <c r="L19" t="s">
        <v>223</v>
      </c>
      <c r="M19" t="s">
        <v>21</v>
      </c>
    </row>
    <row r="20" spans="1:13" x14ac:dyDescent="0.3">
      <c r="A20" t="s">
        <v>224</v>
      </c>
      <c r="B20" t="s">
        <v>224</v>
      </c>
      <c r="C20" t="s">
        <v>225</v>
      </c>
      <c r="D20">
        <v>57</v>
      </c>
      <c r="E20">
        <v>0.57566664520927502</v>
      </c>
      <c r="F20">
        <v>1.7581972087479201</v>
      </c>
      <c r="G20">
        <v>2.5292791554406999E-4</v>
      </c>
      <c r="H20">
        <v>2.27711768812555E-2</v>
      </c>
      <c r="I20">
        <v>2.04722355882959E-2</v>
      </c>
      <c r="J20">
        <v>3216</v>
      </c>
      <c r="K20" t="s">
        <v>218</v>
      </c>
      <c r="L20" t="s">
        <v>226</v>
      </c>
      <c r="M20" t="s">
        <v>21</v>
      </c>
    </row>
    <row r="21" spans="1:13" x14ac:dyDescent="0.3">
      <c r="A21" t="s">
        <v>227</v>
      </c>
      <c r="B21" t="s">
        <v>227</v>
      </c>
      <c r="C21" t="s">
        <v>228</v>
      </c>
      <c r="D21">
        <v>38</v>
      </c>
      <c r="E21">
        <v>0.60807228253428702</v>
      </c>
      <c r="F21">
        <v>1.7543352148254401</v>
      </c>
      <c r="G21">
        <v>6.8967102692015902E-4</v>
      </c>
      <c r="H21">
        <v>4.1816584101628397E-2</v>
      </c>
      <c r="I21">
        <v>3.7594849211813199E-2</v>
      </c>
      <c r="J21">
        <v>2896</v>
      </c>
      <c r="K21" t="s">
        <v>229</v>
      </c>
      <c r="L21" t="s">
        <v>230</v>
      </c>
      <c r="M21" t="s">
        <v>21</v>
      </c>
    </row>
    <row r="22" spans="1:13" x14ac:dyDescent="0.3">
      <c r="A22" t="s">
        <v>231</v>
      </c>
      <c r="B22" t="s">
        <v>231</v>
      </c>
      <c r="C22" t="s">
        <v>232</v>
      </c>
      <c r="D22">
        <v>41</v>
      </c>
      <c r="E22">
        <v>0.59926090023876799</v>
      </c>
      <c r="F22">
        <v>1.7477498004490799</v>
      </c>
      <c r="G22">
        <v>6.7296286157496105E-4</v>
      </c>
      <c r="H22">
        <v>4.1224178592561E-2</v>
      </c>
      <c r="I22">
        <v>3.70622520075196E-2</v>
      </c>
      <c r="J22">
        <v>3243</v>
      </c>
      <c r="K22" t="s">
        <v>233</v>
      </c>
      <c r="L22" t="s">
        <v>234</v>
      </c>
      <c r="M22" t="s">
        <v>21</v>
      </c>
    </row>
    <row r="23" spans="1:13" x14ac:dyDescent="0.3">
      <c r="A23" t="s">
        <v>235</v>
      </c>
      <c r="B23" t="s">
        <v>235</v>
      </c>
      <c r="C23" t="s">
        <v>236</v>
      </c>
      <c r="D23">
        <v>103</v>
      </c>
      <c r="E23">
        <v>0.53398616749467298</v>
      </c>
      <c r="F23">
        <v>1.7366846287606199</v>
      </c>
      <c r="G23" s="1">
        <v>3.5389324645027098E-5</v>
      </c>
      <c r="H23">
        <v>6.7833344206693902E-3</v>
      </c>
      <c r="I23">
        <v>6.0984999176065396E-3</v>
      </c>
      <c r="J23">
        <v>3349</v>
      </c>
      <c r="K23" t="s">
        <v>237</v>
      </c>
      <c r="L23" t="s">
        <v>238</v>
      </c>
      <c r="M23" t="s">
        <v>21</v>
      </c>
    </row>
    <row r="24" spans="1:13" x14ac:dyDescent="0.3">
      <c r="A24" t="s">
        <v>239</v>
      </c>
      <c r="B24" t="s">
        <v>239</v>
      </c>
      <c r="C24" t="s">
        <v>240</v>
      </c>
      <c r="D24">
        <v>103</v>
      </c>
      <c r="E24">
        <v>0.53398616749467298</v>
      </c>
      <c r="F24">
        <v>1.7366846287606199</v>
      </c>
      <c r="G24" s="1">
        <v>3.5389324645027098E-5</v>
      </c>
      <c r="H24">
        <v>6.7833344206693902E-3</v>
      </c>
      <c r="I24">
        <v>6.0984999176065396E-3</v>
      </c>
      <c r="J24">
        <v>3349</v>
      </c>
      <c r="K24" t="s">
        <v>237</v>
      </c>
      <c r="L24" t="s">
        <v>238</v>
      </c>
      <c r="M24" t="s">
        <v>21</v>
      </c>
    </row>
    <row r="25" spans="1:13" x14ac:dyDescent="0.3">
      <c r="A25" t="s">
        <v>241</v>
      </c>
      <c r="B25" t="s">
        <v>241</v>
      </c>
      <c r="C25" t="s">
        <v>242</v>
      </c>
      <c r="D25">
        <v>135</v>
      </c>
      <c r="E25">
        <v>0.52275277945993903</v>
      </c>
      <c r="F25">
        <v>1.73624867078551</v>
      </c>
      <c r="G25" s="1">
        <v>3.47004091793865E-6</v>
      </c>
      <c r="H25">
        <v>1.47278450959939E-3</v>
      </c>
      <c r="I25">
        <v>1.32409456079238E-3</v>
      </c>
      <c r="J25">
        <v>3703</v>
      </c>
      <c r="K25" t="s">
        <v>243</v>
      </c>
      <c r="L25" t="s">
        <v>244</v>
      </c>
      <c r="M25" t="s">
        <v>21</v>
      </c>
    </row>
    <row r="26" spans="1:13" x14ac:dyDescent="0.3">
      <c r="A26" t="s">
        <v>245</v>
      </c>
      <c r="B26" t="s">
        <v>245</v>
      </c>
      <c r="C26" t="s">
        <v>246</v>
      </c>
      <c r="D26">
        <v>90</v>
      </c>
      <c r="E26">
        <v>0.54027915727873899</v>
      </c>
      <c r="F26">
        <v>1.7358421208758901</v>
      </c>
      <c r="G26" s="1">
        <v>4.46228304956714E-5</v>
      </c>
      <c r="H26">
        <v>8.0348139031902899E-3</v>
      </c>
      <c r="I26">
        <v>7.2236320499372399E-3</v>
      </c>
      <c r="J26">
        <v>3703</v>
      </c>
      <c r="K26" t="s">
        <v>247</v>
      </c>
      <c r="L26" t="s">
        <v>248</v>
      </c>
      <c r="M26" t="s">
        <v>21</v>
      </c>
    </row>
    <row r="27" spans="1:13" x14ac:dyDescent="0.3">
      <c r="A27" t="s">
        <v>249</v>
      </c>
      <c r="B27" t="s">
        <v>249</v>
      </c>
      <c r="C27" t="s">
        <v>250</v>
      </c>
      <c r="D27">
        <v>89</v>
      </c>
      <c r="E27">
        <v>0.53512411167391605</v>
      </c>
      <c r="F27">
        <v>1.7176127828651899</v>
      </c>
      <c r="G27" s="1">
        <v>9.8113126170145594E-5</v>
      </c>
      <c r="H27">
        <v>1.40260729547437E-2</v>
      </c>
      <c r="I27">
        <v>1.26100232502479E-2</v>
      </c>
      <c r="J27">
        <v>2385</v>
      </c>
      <c r="K27" t="s">
        <v>251</v>
      </c>
      <c r="L27" t="s">
        <v>252</v>
      </c>
      <c r="M27" t="s">
        <v>21</v>
      </c>
    </row>
    <row r="28" spans="1:13" x14ac:dyDescent="0.3">
      <c r="A28" t="s">
        <v>253</v>
      </c>
      <c r="B28" t="s">
        <v>253</v>
      </c>
      <c r="C28" t="s">
        <v>254</v>
      </c>
      <c r="D28">
        <v>57</v>
      </c>
      <c r="E28">
        <v>0.56222231652835997</v>
      </c>
      <c r="F28">
        <v>1.7171356302163401</v>
      </c>
      <c r="G28">
        <v>5.4984329466102198E-4</v>
      </c>
      <c r="H28">
        <v>3.7990335545067297E-2</v>
      </c>
      <c r="I28">
        <v>3.4154892538613001E-2</v>
      </c>
      <c r="J28">
        <v>1983</v>
      </c>
      <c r="K28" t="s">
        <v>255</v>
      </c>
      <c r="L28" t="s">
        <v>256</v>
      </c>
      <c r="M28" t="s">
        <v>21</v>
      </c>
    </row>
    <row r="29" spans="1:13" x14ac:dyDescent="0.3">
      <c r="A29" t="s">
        <v>257</v>
      </c>
      <c r="B29" t="s">
        <v>257</v>
      </c>
      <c r="C29" t="s">
        <v>258</v>
      </c>
      <c r="D29">
        <v>72</v>
      </c>
      <c r="E29">
        <v>0.54618902363447697</v>
      </c>
      <c r="F29">
        <v>1.7142948323123599</v>
      </c>
      <c r="G29">
        <v>2.57751334400137E-4</v>
      </c>
      <c r="H29">
        <v>2.28590810299346E-2</v>
      </c>
      <c r="I29">
        <v>2.0551265075894699E-2</v>
      </c>
      <c r="J29">
        <v>3422</v>
      </c>
      <c r="K29" t="s">
        <v>259</v>
      </c>
      <c r="L29" t="s">
        <v>260</v>
      </c>
      <c r="M29" t="s">
        <v>21</v>
      </c>
    </row>
    <row r="30" spans="1:13" x14ac:dyDescent="0.3">
      <c r="A30" t="s">
        <v>261</v>
      </c>
      <c r="B30" t="s">
        <v>261</v>
      </c>
      <c r="C30" t="s">
        <v>262</v>
      </c>
      <c r="D30">
        <v>70</v>
      </c>
      <c r="E30">
        <v>0.54663421864571204</v>
      </c>
      <c r="F30">
        <v>1.71039663606669</v>
      </c>
      <c r="G30">
        <v>2.9065699245368301E-4</v>
      </c>
      <c r="H30">
        <v>2.4672626416568401E-2</v>
      </c>
      <c r="I30">
        <v>2.2181717845149499E-2</v>
      </c>
      <c r="J30">
        <v>3534</v>
      </c>
      <c r="K30" t="s">
        <v>263</v>
      </c>
      <c r="L30" t="s">
        <v>264</v>
      </c>
      <c r="M30" t="s">
        <v>21</v>
      </c>
    </row>
    <row r="31" spans="1:13" x14ac:dyDescent="0.3">
      <c r="A31" t="s">
        <v>265</v>
      </c>
      <c r="B31" t="s">
        <v>265</v>
      </c>
      <c r="C31" t="s">
        <v>266</v>
      </c>
      <c r="D31">
        <v>64</v>
      </c>
      <c r="E31">
        <v>0.55175461568281503</v>
      </c>
      <c r="F31">
        <v>1.7081312702046001</v>
      </c>
      <c r="G31">
        <v>5.2196039625493405E-4</v>
      </c>
      <c r="H31">
        <v>3.6488102053491997E-2</v>
      </c>
      <c r="I31">
        <v>3.28043221175702E-2</v>
      </c>
      <c r="J31">
        <v>3798</v>
      </c>
      <c r="K31" t="s">
        <v>267</v>
      </c>
      <c r="L31" t="s">
        <v>268</v>
      </c>
      <c r="M31" t="s">
        <v>21</v>
      </c>
    </row>
    <row r="32" spans="1:13" x14ac:dyDescent="0.3">
      <c r="A32" t="s">
        <v>269</v>
      </c>
      <c r="B32" t="s">
        <v>269</v>
      </c>
      <c r="C32" t="s">
        <v>270</v>
      </c>
      <c r="D32">
        <v>54</v>
      </c>
      <c r="E32">
        <v>0.56030619094781098</v>
      </c>
      <c r="F32">
        <v>1.6998875183832101</v>
      </c>
      <c r="G32">
        <v>9.28885006247857E-4</v>
      </c>
      <c r="H32">
        <v>4.8844554930307697E-2</v>
      </c>
      <c r="I32">
        <v>4.3913287440222402E-2</v>
      </c>
      <c r="J32">
        <v>1983</v>
      </c>
      <c r="K32" t="s">
        <v>255</v>
      </c>
      <c r="L32" t="s">
        <v>271</v>
      </c>
      <c r="M32" t="s">
        <v>21</v>
      </c>
    </row>
    <row r="33" spans="1:13" x14ac:dyDescent="0.3">
      <c r="A33" t="s">
        <v>272</v>
      </c>
      <c r="B33" t="s">
        <v>272</v>
      </c>
      <c r="C33" t="s">
        <v>273</v>
      </c>
      <c r="D33">
        <v>80</v>
      </c>
      <c r="E33">
        <v>0.53188590178425299</v>
      </c>
      <c r="F33">
        <v>1.68888794602051</v>
      </c>
      <c r="G33">
        <v>3.6184070495083202E-4</v>
      </c>
      <c r="H33">
        <v>2.7215917326808201E-2</v>
      </c>
      <c r="I33">
        <v>2.4468242206868399E-2</v>
      </c>
      <c r="J33">
        <v>2529</v>
      </c>
      <c r="K33" t="s">
        <v>274</v>
      </c>
      <c r="L33" t="s">
        <v>275</v>
      </c>
      <c r="M33" t="s">
        <v>21</v>
      </c>
    </row>
    <row r="34" spans="1:13" x14ac:dyDescent="0.3">
      <c r="A34" t="s">
        <v>276</v>
      </c>
      <c r="B34" t="s">
        <v>276</v>
      </c>
      <c r="C34" t="s">
        <v>277</v>
      </c>
      <c r="D34">
        <v>191</v>
      </c>
      <c r="E34">
        <v>0.49313318628087299</v>
      </c>
      <c r="F34">
        <v>1.6719144968406101</v>
      </c>
      <c r="G34" s="1">
        <v>2.8320542599425699E-6</v>
      </c>
      <c r="H34">
        <v>1.4023388677148899E-3</v>
      </c>
      <c r="I34">
        <v>1.26076099729899E-3</v>
      </c>
      <c r="J34">
        <v>4176</v>
      </c>
      <c r="K34" t="s">
        <v>278</v>
      </c>
      <c r="L34" t="s">
        <v>279</v>
      </c>
      <c r="M34" t="s">
        <v>21</v>
      </c>
    </row>
    <row r="35" spans="1:13" x14ac:dyDescent="0.3">
      <c r="A35" t="s">
        <v>280</v>
      </c>
      <c r="B35" t="s">
        <v>280</v>
      </c>
      <c r="C35" t="s">
        <v>281</v>
      </c>
      <c r="D35">
        <v>79</v>
      </c>
      <c r="E35">
        <v>0.52695792454239898</v>
      </c>
      <c r="F35">
        <v>1.67081104619455</v>
      </c>
      <c r="G35">
        <v>5.1136726823343903E-4</v>
      </c>
      <c r="H35">
        <v>3.6173146521941597E-2</v>
      </c>
      <c r="I35">
        <v>3.2521163988530097E-2</v>
      </c>
      <c r="J35">
        <v>3703</v>
      </c>
      <c r="K35" t="s">
        <v>282</v>
      </c>
      <c r="L35" t="s">
        <v>283</v>
      </c>
      <c r="M35" t="s">
        <v>21</v>
      </c>
    </row>
    <row r="36" spans="1:13" x14ac:dyDescent="0.3">
      <c r="A36" t="s">
        <v>284</v>
      </c>
      <c r="B36" t="s">
        <v>284</v>
      </c>
      <c r="C36" t="s">
        <v>285</v>
      </c>
      <c r="D36">
        <v>163</v>
      </c>
      <c r="E36">
        <v>0.49681921389154399</v>
      </c>
      <c r="F36">
        <v>1.6704052899691499</v>
      </c>
      <c r="G36" s="1">
        <v>9.0978240798964507E-6</v>
      </c>
      <c r="H36">
        <v>3.3333710034376498E-3</v>
      </c>
      <c r="I36">
        <v>2.9968392429354099E-3</v>
      </c>
      <c r="J36">
        <v>3703</v>
      </c>
      <c r="K36" t="s">
        <v>286</v>
      </c>
      <c r="L36" t="s">
        <v>287</v>
      </c>
      <c r="M36" t="s">
        <v>21</v>
      </c>
    </row>
    <row r="37" spans="1:13" x14ac:dyDescent="0.3">
      <c r="A37" t="s">
        <v>288</v>
      </c>
      <c r="B37" t="s">
        <v>288</v>
      </c>
      <c r="C37" t="s">
        <v>289</v>
      </c>
      <c r="D37">
        <v>143</v>
      </c>
      <c r="E37">
        <v>0.49188699747076298</v>
      </c>
      <c r="F37">
        <v>1.6403102519087001</v>
      </c>
      <c r="G37" s="1">
        <v>7.5491098432838296E-5</v>
      </c>
      <c r="H37">
        <v>1.1501746330459601E-2</v>
      </c>
      <c r="I37">
        <v>1.0340548570759899E-2</v>
      </c>
      <c r="J37">
        <v>2791</v>
      </c>
      <c r="K37" t="s">
        <v>290</v>
      </c>
      <c r="L37" t="s">
        <v>291</v>
      </c>
      <c r="M37" t="s">
        <v>21</v>
      </c>
    </row>
    <row r="38" spans="1:13" x14ac:dyDescent="0.3">
      <c r="A38" t="s">
        <v>292</v>
      </c>
      <c r="B38" t="s">
        <v>292</v>
      </c>
      <c r="C38" t="s">
        <v>293</v>
      </c>
      <c r="D38">
        <v>145</v>
      </c>
      <c r="E38">
        <v>0.49017309692383898</v>
      </c>
      <c r="F38">
        <v>1.63603119909401</v>
      </c>
      <c r="G38" s="1">
        <v>5.6442218696671699E-5</v>
      </c>
      <c r="H38">
        <v>9.5822760998749493E-3</v>
      </c>
      <c r="I38">
        <v>8.6148649589656793E-3</v>
      </c>
      <c r="J38">
        <v>2532</v>
      </c>
      <c r="K38" t="s">
        <v>294</v>
      </c>
      <c r="L38" t="s">
        <v>295</v>
      </c>
      <c r="M38" t="s">
        <v>21</v>
      </c>
    </row>
    <row r="39" spans="1:13" x14ac:dyDescent="0.3">
      <c r="A39" t="s">
        <v>296</v>
      </c>
      <c r="B39" t="s">
        <v>296</v>
      </c>
      <c r="C39" t="s">
        <v>297</v>
      </c>
      <c r="D39">
        <v>145</v>
      </c>
      <c r="E39">
        <v>0.48870539436308202</v>
      </c>
      <c r="F39">
        <v>1.63113250678418</v>
      </c>
      <c r="G39" s="1">
        <v>6.2767943701721806E-5</v>
      </c>
      <c r="H39">
        <v>1.03601978187675E-2</v>
      </c>
      <c r="I39">
        <v>9.3142489557379495E-3</v>
      </c>
      <c r="J39">
        <v>2791</v>
      </c>
      <c r="K39" t="s">
        <v>298</v>
      </c>
      <c r="L39" t="s">
        <v>291</v>
      </c>
      <c r="M39" t="s">
        <v>21</v>
      </c>
    </row>
    <row r="40" spans="1:13" x14ac:dyDescent="0.3">
      <c r="A40" t="s">
        <v>299</v>
      </c>
      <c r="B40" t="s">
        <v>299</v>
      </c>
      <c r="C40" t="s">
        <v>300</v>
      </c>
      <c r="D40">
        <v>110</v>
      </c>
      <c r="E40">
        <v>0.49729420749137299</v>
      </c>
      <c r="F40">
        <v>1.6263415986766201</v>
      </c>
      <c r="G40">
        <v>3.2172360828594001E-4</v>
      </c>
      <c r="H40">
        <v>2.6187420279932198E-2</v>
      </c>
      <c r="I40">
        <v>2.3543580563102299E-2</v>
      </c>
      <c r="J40">
        <v>3287</v>
      </c>
      <c r="K40" t="s">
        <v>301</v>
      </c>
      <c r="L40" t="s">
        <v>302</v>
      </c>
      <c r="M40" t="s">
        <v>21</v>
      </c>
    </row>
    <row r="41" spans="1:13" x14ac:dyDescent="0.3">
      <c r="A41" t="s">
        <v>303</v>
      </c>
      <c r="B41" t="s">
        <v>303</v>
      </c>
      <c r="C41" t="s">
        <v>304</v>
      </c>
      <c r="D41">
        <v>100</v>
      </c>
      <c r="E41">
        <v>0.50134359856440402</v>
      </c>
      <c r="F41">
        <v>1.6261995160751701</v>
      </c>
      <c r="G41">
        <v>5.0128454163794701E-4</v>
      </c>
      <c r="H41">
        <v>3.5887141523044397E-2</v>
      </c>
      <c r="I41">
        <v>3.2264033593057503E-2</v>
      </c>
      <c r="J41">
        <v>2507</v>
      </c>
      <c r="K41" t="s">
        <v>305</v>
      </c>
      <c r="L41" t="s">
        <v>306</v>
      </c>
      <c r="M41" t="s">
        <v>21</v>
      </c>
    </row>
    <row r="42" spans="1:13" x14ac:dyDescent="0.3">
      <c r="A42" t="s">
        <v>307</v>
      </c>
      <c r="B42" t="s">
        <v>307</v>
      </c>
      <c r="C42" t="s">
        <v>308</v>
      </c>
      <c r="D42">
        <v>111</v>
      </c>
      <c r="E42">
        <v>0.49602904468111803</v>
      </c>
      <c r="F42">
        <v>1.6234106386777001</v>
      </c>
      <c r="G42">
        <v>3.3185037696128799E-4</v>
      </c>
      <c r="H42">
        <v>2.6646688377080702E-2</v>
      </c>
      <c r="I42">
        <v>2.39564816938625E-2</v>
      </c>
      <c r="J42">
        <v>2532</v>
      </c>
      <c r="K42" t="s">
        <v>309</v>
      </c>
      <c r="L42" t="s">
        <v>310</v>
      </c>
      <c r="M42" t="s">
        <v>21</v>
      </c>
    </row>
    <row r="43" spans="1:13" x14ac:dyDescent="0.3">
      <c r="A43" t="s">
        <v>311</v>
      </c>
      <c r="B43" t="s">
        <v>311</v>
      </c>
      <c r="C43" t="s">
        <v>312</v>
      </c>
      <c r="D43">
        <v>192</v>
      </c>
      <c r="E43">
        <v>0.47569692547673198</v>
      </c>
      <c r="F43">
        <v>1.6131029679703299</v>
      </c>
      <c r="G43" s="1">
        <v>2.07339890787193E-5</v>
      </c>
      <c r="H43">
        <v>5.3565810045978204E-3</v>
      </c>
      <c r="I43">
        <v>4.8157892253775899E-3</v>
      </c>
      <c r="J43">
        <v>3641</v>
      </c>
      <c r="K43" t="s">
        <v>313</v>
      </c>
      <c r="L43" t="s">
        <v>314</v>
      </c>
      <c r="M43" t="s">
        <v>21</v>
      </c>
    </row>
    <row r="44" spans="1:13" x14ac:dyDescent="0.3">
      <c r="A44" t="s">
        <v>315</v>
      </c>
      <c r="B44" t="s">
        <v>315</v>
      </c>
      <c r="C44" t="s">
        <v>316</v>
      </c>
      <c r="D44">
        <v>128</v>
      </c>
      <c r="E44">
        <v>0.48649927570385498</v>
      </c>
      <c r="F44">
        <v>1.6096816453824401</v>
      </c>
      <c r="G44">
        <v>2.2602584913801999E-4</v>
      </c>
      <c r="H44">
        <v>2.1318184056795399E-2</v>
      </c>
      <c r="I44">
        <v>1.9165934576030899E-2</v>
      </c>
      <c r="J44">
        <v>2385</v>
      </c>
      <c r="K44" t="s">
        <v>317</v>
      </c>
      <c r="L44" t="s">
        <v>318</v>
      </c>
      <c r="M44" t="s">
        <v>21</v>
      </c>
    </row>
    <row r="45" spans="1:13" x14ac:dyDescent="0.3">
      <c r="A45" t="s">
        <v>319</v>
      </c>
      <c r="B45" t="s">
        <v>319</v>
      </c>
      <c r="C45" t="s">
        <v>320</v>
      </c>
      <c r="D45">
        <v>113</v>
      </c>
      <c r="E45">
        <v>0.48902216194028097</v>
      </c>
      <c r="F45">
        <v>1.60279350428826</v>
      </c>
      <c r="G45">
        <v>4.7642721020797101E-4</v>
      </c>
      <c r="H45">
        <v>3.4523542476289797E-2</v>
      </c>
      <c r="I45">
        <v>3.1038101306873601E-2</v>
      </c>
      <c r="J45">
        <v>3752</v>
      </c>
      <c r="K45" t="s">
        <v>321</v>
      </c>
      <c r="L45" t="s">
        <v>322</v>
      </c>
      <c r="M45" t="s">
        <v>21</v>
      </c>
    </row>
    <row r="46" spans="1:13" x14ac:dyDescent="0.3">
      <c r="A46" t="s">
        <v>323</v>
      </c>
      <c r="B46" t="s">
        <v>323</v>
      </c>
      <c r="C46" t="s">
        <v>324</v>
      </c>
      <c r="D46">
        <v>103</v>
      </c>
      <c r="E46">
        <v>0.49164350701853599</v>
      </c>
      <c r="F46">
        <v>1.5989734817944901</v>
      </c>
      <c r="G46">
        <v>7.6079706519926603E-4</v>
      </c>
      <c r="H46">
        <v>4.3594477934972703E-2</v>
      </c>
      <c r="I46">
        <v>3.9193249751100299E-2</v>
      </c>
      <c r="J46">
        <v>2930</v>
      </c>
      <c r="K46" t="s">
        <v>325</v>
      </c>
      <c r="L46" t="s">
        <v>326</v>
      </c>
      <c r="M46" t="s">
        <v>21</v>
      </c>
    </row>
    <row r="47" spans="1:13" x14ac:dyDescent="0.3">
      <c r="A47" t="s">
        <v>327</v>
      </c>
      <c r="B47" t="s">
        <v>327</v>
      </c>
      <c r="C47" t="s">
        <v>328</v>
      </c>
      <c r="D47">
        <v>103</v>
      </c>
      <c r="E47">
        <v>0.49164350701853599</v>
      </c>
      <c r="F47">
        <v>1.5989734817944901</v>
      </c>
      <c r="G47">
        <v>7.6079706519926603E-4</v>
      </c>
      <c r="H47">
        <v>4.3594477934972703E-2</v>
      </c>
      <c r="I47">
        <v>3.9193249751100299E-2</v>
      </c>
      <c r="J47">
        <v>2930</v>
      </c>
      <c r="K47" t="s">
        <v>325</v>
      </c>
      <c r="L47" t="s">
        <v>326</v>
      </c>
      <c r="M47" t="s">
        <v>21</v>
      </c>
    </row>
    <row r="48" spans="1:13" x14ac:dyDescent="0.3">
      <c r="A48" t="s">
        <v>329</v>
      </c>
      <c r="B48" t="s">
        <v>329</v>
      </c>
      <c r="C48" t="s">
        <v>330</v>
      </c>
      <c r="D48">
        <v>137</v>
      </c>
      <c r="E48">
        <v>0.48004931831079101</v>
      </c>
      <c r="F48">
        <v>1.59611350468655</v>
      </c>
      <c r="G48">
        <v>2.4567760955685901E-4</v>
      </c>
      <c r="H48">
        <v>2.2458713169028598E-2</v>
      </c>
      <c r="I48">
        <v>2.0191317708519198E-2</v>
      </c>
      <c r="J48">
        <v>2385</v>
      </c>
      <c r="K48" t="s">
        <v>317</v>
      </c>
      <c r="L48" t="s">
        <v>331</v>
      </c>
      <c r="M48" t="s">
        <v>21</v>
      </c>
    </row>
    <row r="49" spans="1:13" x14ac:dyDescent="0.3">
      <c r="A49" t="s">
        <v>332</v>
      </c>
      <c r="B49" t="s">
        <v>332</v>
      </c>
      <c r="C49" t="s">
        <v>333</v>
      </c>
      <c r="D49">
        <v>137</v>
      </c>
      <c r="E49">
        <v>0.48004931831079101</v>
      </c>
      <c r="F49">
        <v>1.59611350468655</v>
      </c>
      <c r="G49">
        <v>2.4567760955685901E-4</v>
      </c>
      <c r="H49">
        <v>2.2458713169028598E-2</v>
      </c>
      <c r="I49">
        <v>2.0191317708519198E-2</v>
      </c>
      <c r="J49">
        <v>2385</v>
      </c>
      <c r="K49" t="s">
        <v>317</v>
      </c>
      <c r="L49" t="s">
        <v>331</v>
      </c>
      <c r="M49" t="s">
        <v>21</v>
      </c>
    </row>
    <row r="50" spans="1:13" x14ac:dyDescent="0.3">
      <c r="A50" t="s">
        <v>334</v>
      </c>
      <c r="B50" t="s">
        <v>334</v>
      </c>
      <c r="C50" t="s">
        <v>335</v>
      </c>
      <c r="D50">
        <v>105</v>
      </c>
      <c r="E50">
        <v>0.48726728119804602</v>
      </c>
      <c r="F50">
        <v>1.58755856088415</v>
      </c>
      <c r="G50">
        <v>9.0541060891465204E-4</v>
      </c>
      <c r="H50">
        <v>4.8844554930307697E-2</v>
      </c>
      <c r="I50">
        <v>4.3913287440222402E-2</v>
      </c>
      <c r="J50">
        <v>3349</v>
      </c>
      <c r="K50" t="s">
        <v>336</v>
      </c>
      <c r="L50" t="s">
        <v>337</v>
      </c>
      <c r="M50" t="s">
        <v>21</v>
      </c>
    </row>
    <row r="51" spans="1:13" x14ac:dyDescent="0.3">
      <c r="A51" t="s">
        <v>338</v>
      </c>
      <c r="B51" t="s">
        <v>338</v>
      </c>
      <c r="C51" t="s">
        <v>339</v>
      </c>
      <c r="D51">
        <v>157</v>
      </c>
      <c r="E51">
        <v>0.47128875648361901</v>
      </c>
      <c r="F51">
        <v>1.5809827628342299</v>
      </c>
      <c r="G51">
        <v>1.4416434448079999E-4</v>
      </c>
      <c r="H51">
        <v>1.7700531395729399E-2</v>
      </c>
      <c r="I51">
        <v>1.5913514293136598E-2</v>
      </c>
      <c r="J51">
        <v>3499</v>
      </c>
      <c r="K51" t="s">
        <v>340</v>
      </c>
      <c r="L51" t="s">
        <v>341</v>
      </c>
      <c r="M51" t="s">
        <v>21</v>
      </c>
    </row>
    <row r="52" spans="1:13" x14ac:dyDescent="0.3">
      <c r="A52" t="s">
        <v>342</v>
      </c>
      <c r="B52" t="s">
        <v>342</v>
      </c>
      <c r="C52" t="s">
        <v>343</v>
      </c>
      <c r="D52">
        <v>174</v>
      </c>
      <c r="E52">
        <v>0.454444561394792</v>
      </c>
      <c r="F52">
        <v>1.5332165787379499</v>
      </c>
      <c r="G52">
        <v>4.0533009069260802E-4</v>
      </c>
      <c r="H52">
        <v>3.00951481638367E-2</v>
      </c>
      <c r="I52">
        <v>2.7056790542165698E-2</v>
      </c>
      <c r="J52">
        <v>3798</v>
      </c>
      <c r="K52" t="s">
        <v>344</v>
      </c>
      <c r="L52" t="s">
        <v>345</v>
      </c>
      <c r="M52" t="s">
        <v>21</v>
      </c>
    </row>
    <row r="53" spans="1:13" x14ac:dyDescent="0.3">
      <c r="A53" t="s">
        <v>346</v>
      </c>
      <c r="B53" t="s">
        <v>346</v>
      </c>
      <c r="C53" t="s">
        <v>347</v>
      </c>
      <c r="D53">
        <v>220</v>
      </c>
      <c r="E53">
        <v>0.44890276257042899</v>
      </c>
      <c r="F53">
        <v>1.5321727704294299</v>
      </c>
      <c r="G53" s="1">
        <v>9.7106813291870998E-5</v>
      </c>
      <c r="H53">
        <v>1.40260729547437E-2</v>
      </c>
      <c r="I53">
        <v>1.26100232502479E-2</v>
      </c>
      <c r="J53">
        <v>3703</v>
      </c>
      <c r="K53" t="s">
        <v>348</v>
      </c>
      <c r="L53" t="s">
        <v>349</v>
      </c>
      <c r="M53" t="s">
        <v>21</v>
      </c>
    </row>
    <row r="54" spans="1:13" x14ac:dyDescent="0.3">
      <c r="A54" t="s">
        <v>350</v>
      </c>
      <c r="B54" t="s">
        <v>350</v>
      </c>
      <c r="C54" t="s">
        <v>351</v>
      </c>
      <c r="D54">
        <v>303</v>
      </c>
      <c r="E54">
        <v>0.43870158592907599</v>
      </c>
      <c r="F54">
        <v>1.5151078893949199</v>
      </c>
      <c r="G54" s="1">
        <v>9.5367396597845893E-6</v>
      </c>
      <c r="H54">
        <v>3.3333710034376498E-3</v>
      </c>
      <c r="I54">
        <v>2.9968392429354099E-3</v>
      </c>
      <c r="J54">
        <v>4176</v>
      </c>
      <c r="K54" t="s">
        <v>352</v>
      </c>
      <c r="L54" t="s">
        <v>353</v>
      </c>
      <c r="M54" t="s">
        <v>21</v>
      </c>
    </row>
    <row r="55" spans="1:13" x14ac:dyDescent="0.3">
      <c r="A55" t="s">
        <v>354</v>
      </c>
      <c r="B55" t="s">
        <v>354</v>
      </c>
      <c r="C55" t="s">
        <v>355</v>
      </c>
      <c r="D55">
        <v>156</v>
      </c>
      <c r="E55">
        <v>0.451316067192713</v>
      </c>
      <c r="F55">
        <v>1.5133242491318399</v>
      </c>
      <c r="G55">
        <v>9.46507083536883E-4</v>
      </c>
      <c r="H55">
        <v>4.93346060559312E-2</v>
      </c>
      <c r="I55">
        <v>4.4353863794549198E-2</v>
      </c>
      <c r="J55">
        <v>1983</v>
      </c>
      <c r="K55" t="s">
        <v>356</v>
      </c>
      <c r="L55" t="s">
        <v>357</v>
      </c>
      <c r="M55" t="s">
        <v>21</v>
      </c>
    </row>
    <row r="56" spans="1:13" x14ac:dyDescent="0.3">
      <c r="A56" t="s">
        <v>358</v>
      </c>
      <c r="B56" t="s">
        <v>358</v>
      </c>
      <c r="C56" t="s">
        <v>359</v>
      </c>
      <c r="D56">
        <v>292</v>
      </c>
      <c r="E56">
        <v>0.43672084884784801</v>
      </c>
      <c r="F56">
        <v>1.50648327985838</v>
      </c>
      <c r="G56" s="1">
        <v>1.88925846169905E-5</v>
      </c>
      <c r="H56">
        <v>5.1027153542798796E-3</v>
      </c>
      <c r="I56">
        <v>4.5875534416854801E-3</v>
      </c>
      <c r="J56">
        <v>3511</v>
      </c>
      <c r="K56" t="s">
        <v>360</v>
      </c>
      <c r="L56" t="s">
        <v>361</v>
      </c>
      <c r="M56" t="s">
        <v>21</v>
      </c>
    </row>
    <row r="57" spans="1:13" x14ac:dyDescent="0.3">
      <c r="A57" t="s">
        <v>362</v>
      </c>
      <c r="B57" t="s">
        <v>362</v>
      </c>
      <c r="C57" t="s">
        <v>363</v>
      </c>
      <c r="D57">
        <v>179</v>
      </c>
      <c r="E57">
        <v>0.44545842610071501</v>
      </c>
      <c r="F57">
        <v>1.50525646597982</v>
      </c>
      <c r="G57">
        <v>6.37587288735958E-4</v>
      </c>
      <c r="H57">
        <v>4.0498693841299303E-2</v>
      </c>
      <c r="I57">
        <v>3.6410011026695603E-2</v>
      </c>
      <c r="J57">
        <v>1983</v>
      </c>
      <c r="K57" t="s">
        <v>364</v>
      </c>
      <c r="L57" t="s">
        <v>365</v>
      </c>
      <c r="M57" t="s">
        <v>21</v>
      </c>
    </row>
    <row r="58" spans="1:13" x14ac:dyDescent="0.3">
      <c r="A58" t="s">
        <v>366</v>
      </c>
      <c r="B58" t="s">
        <v>366</v>
      </c>
      <c r="C58" t="s">
        <v>367</v>
      </c>
      <c r="D58">
        <v>153</v>
      </c>
      <c r="E58">
        <v>-0.30991191361862003</v>
      </c>
      <c r="F58">
        <v>-1.52433031888318</v>
      </c>
      <c r="G58">
        <v>6.7029437290443703E-4</v>
      </c>
      <c r="H58">
        <v>4.1224178592561E-2</v>
      </c>
      <c r="I58">
        <v>3.70622520075196E-2</v>
      </c>
      <c r="J58">
        <v>2528</v>
      </c>
      <c r="K58" t="s">
        <v>368</v>
      </c>
      <c r="L58" t="s">
        <v>369</v>
      </c>
      <c r="M58" t="s">
        <v>141</v>
      </c>
    </row>
    <row r="59" spans="1:13" x14ac:dyDescent="0.3">
      <c r="A59" t="s">
        <v>370</v>
      </c>
      <c r="B59" t="s">
        <v>370</v>
      </c>
      <c r="C59" t="s">
        <v>371</v>
      </c>
      <c r="D59">
        <v>164</v>
      </c>
      <c r="E59">
        <v>-0.30868880737858101</v>
      </c>
      <c r="F59">
        <v>-1.53062545837508</v>
      </c>
      <c r="G59">
        <v>7.6874963636065796E-4</v>
      </c>
      <c r="H59">
        <v>4.3594477934972703E-2</v>
      </c>
      <c r="I59">
        <v>3.9193249751100299E-2</v>
      </c>
      <c r="J59">
        <v>3852</v>
      </c>
      <c r="K59" t="s">
        <v>372</v>
      </c>
      <c r="L59" t="s">
        <v>373</v>
      </c>
      <c r="M59" t="s">
        <v>141</v>
      </c>
    </row>
    <row r="60" spans="1:13" x14ac:dyDescent="0.3">
      <c r="A60" t="s">
        <v>374</v>
      </c>
      <c r="B60" t="s">
        <v>374</v>
      </c>
      <c r="C60" t="s">
        <v>375</v>
      </c>
      <c r="D60">
        <v>453</v>
      </c>
      <c r="E60">
        <v>-0.30091150854277299</v>
      </c>
      <c r="F60">
        <v>-1.6190693543654</v>
      </c>
      <c r="G60" s="1">
        <v>3.2907106313011098E-9</v>
      </c>
      <c r="H60" s="1">
        <v>6.5178008570637296E-6</v>
      </c>
      <c r="I60" s="1">
        <v>5.8597741943344302E-6</v>
      </c>
      <c r="J60">
        <v>4021</v>
      </c>
      <c r="K60" t="s">
        <v>376</v>
      </c>
      <c r="L60" t="s">
        <v>377</v>
      </c>
      <c r="M60" t="s">
        <v>141</v>
      </c>
    </row>
    <row r="61" spans="1:13" x14ac:dyDescent="0.3">
      <c r="A61" t="s">
        <v>378</v>
      </c>
      <c r="B61" t="s">
        <v>378</v>
      </c>
      <c r="C61" t="s">
        <v>379</v>
      </c>
      <c r="D61">
        <v>159</v>
      </c>
      <c r="E61">
        <v>-0.33217772641372001</v>
      </c>
      <c r="F61">
        <v>-1.64219015582118</v>
      </c>
      <c r="G61" s="1">
        <v>5.60995413026953E-5</v>
      </c>
      <c r="H61">
        <v>9.5822760998749493E-3</v>
      </c>
      <c r="I61">
        <v>8.6148649589656793E-3</v>
      </c>
      <c r="J61">
        <v>4626</v>
      </c>
      <c r="K61" t="s">
        <v>380</v>
      </c>
      <c r="L61" t="s">
        <v>381</v>
      </c>
      <c r="M61" t="s">
        <v>141</v>
      </c>
    </row>
    <row r="62" spans="1:13" x14ac:dyDescent="0.3">
      <c r="A62" t="s">
        <v>382</v>
      </c>
      <c r="B62" t="s">
        <v>382</v>
      </c>
      <c r="C62" t="s">
        <v>383</v>
      </c>
      <c r="D62">
        <v>253</v>
      </c>
      <c r="E62">
        <v>-0.31989376262335201</v>
      </c>
      <c r="F62">
        <v>-1.6660345249102799</v>
      </c>
      <c r="G62" s="1">
        <v>2.7267646155298E-6</v>
      </c>
      <c r="H62">
        <v>1.4023388677148899E-3</v>
      </c>
      <c r="I62">
        <v>1.26076099729899E-3</v>
      </c>
      <c r="J62">
        <v>3978</v>
      </c>
      <c r="K62" t="s">
        <v>384</v>
      </c>
      <c r="L62" t="s">
        <v>385</v>
      </c>
      <c r="M62" t="s">
        <v>141</v>
      </c>
    </row>
    <row r="63" spans="1:13" x14ac:dyDescent="0.3">
      <c r="A63" t="s">
        <v>386</v>
      </c>
      <c r="B63" t="s">
        <v>386</v>
      </c>
      <c r="C63" t="s">
        <v>387</v>
      </c>
      <c r="D63">
        <v>152</v>
      </c>
      <c r="E63">
        <v>-0.34168024487232501</v>
      </c>
      <c r="F63">
        <v>-1.6772304540691401</v>
      </c>
      <c r="G63">
        <v>1.05043957193571E-4</v>
      </c>
      <c r="H63">
        <v>1.4431454111385101E-2</v>
      </c>
      <c r="I63">
        <v>1.2974477779106699E-2</v>
      </c>
      <c r="J63">
        <v>4219</v>
      </c>
      <c r="K63" t="s">
        <v>388</v>
      </c>
      <c r="L63" t="s">
        <v>389</v>
      </c>
      <c r="M63" t="s">
        <v>141</v>
      </c>
    </row>
    <row r="64" spans="1:13" x14ac:dyDescent="0.3">
      <c r="A64" t="s">
        <v>390</v>
      </c>
      <c r="B64" t="s">
        <v>390</v>
      </c>
      <c r="C64" t="s">
        <v>391</v>
      </c>
      <c r="D64">
        <v>107</v>
      </c>
      <c r="E64">
        <v>-0.36056728162923102</v>
      </c>
      <c r="F64">
        <v>-1.68243062828015</v>
      </c>
      <c r="G64">
        <v>6.31311540195677E-4</v>
      </c>
      <c r="H64">
        <v>4.0498693841299303E-2</v>
      </c>
      <c r="I64">
        <v>3.6410011026695603E-2</v>
      </c>
      <c r="J64">
        <v>3690</v>
      </c>
      <c r="K64" t="s">
        <v>392</v>
      </c>
      <c r="L64" t="s">
        <v>393</v>
      </c>
      <c r="M64" t="s">
        <v>141</v>
      </c>
    </row>
    <row r="65" spans="1:13" x14ac:dyDescent="0.3">
      <c r="A65" t="s">
        <v>394</v>
      </c>
      <c r="B65" t="s">
        <v>394</v>
      </c>
      <c r="C65" t="s">
        <v>395</v>
      </c>
      <c r="D65">
        <v>120</v>
      </c>
      <c r="E65">
        <v>-0.35708629653048601</v>
      </c>
      <c r="F65">
        <v>-1.69749689669492</v>
      </c>
      <c r="G65">
        <v>1.5490199134599901E-4</v>
      </c>
      <c r="H65">
        <v>1.7700531395729399E-2</v>
      </c>
      <c r="I65">
        <v>1.5913514293136598E-2</v>
      </c>
      <c r="J65">
        <v>3690</v>
      </c>
      <c r="K65" t="s">
        <v>321</v>
      </c>
      <c r="L65" t="s">
        <v>396</v>
      </c>
      <c r="M65" t="s">
        <v>141</v>
      </c>
    </row>
    <row r="66" spans="1:13" x14ac:dyDescent="0.3">
      <c r="A66" t="s">
        <v>397</v>
      </c>
      <c r="B66" t="s">
        <v>397</v>
      </c>
      <c r="C66" t="s">
        <v>398</v>
      </c>
      <c r="D66">
        <v>112</v>
      </c>
      <c r="E66">
        <v>-0.363473686237967</v>
      </c>
      <c r="F66">
        <v>-1.7104914461488401</v>
      </c>
      <c r="G66">
        <v>1.7031218008656401E-4</v>
      </c>
      <c r="H66">
        <v>1.87406476680438E-2</v>
      </c>
      <c r="I66">
        <v>1.68486221040802E-2</v>
      </c>
      <c r="J66">
        <v>3690</v>
      </c>
      <c r="K66" t="s">
        <v>392</v>
      </c>
      <c r="L66" t="s">
        <v>399</v>
      </c>
      <c r="M66" t="s">
        <v>141</v>
      </c>
    </row>
    <row r="67" spans="1:13" x14ac:dyDescent="0.3">
      <c r="A67" t="s">
        <v>400</v>
      </c>
      <c r="B67" t="s">
        <v>400</v>
      </c>
      <c r="C67" t="s">
        <v>401</v>
      </c>
      <c r="D67">
        <v>191</v>
      </c>
      <c r="E67">
        <v>-0.34092229365993298</v>
      </c>
      <c r="F67">
        <v>-1.7140750902468</v>
      </c>
      <c r="G67" s="1">
        <v>3.95664014476285E-6</v>
      </c>
      <c r="H67">
        <v>1.5673570493453901E-3</v>
      </c>
      <c r="I67">
        <v>1.4091192094506299E-3</v>
      </c>
      <c r="J67">
        <v>3054</v>
      </c>
      <c r="K67" t="s">
        <v>402</v>
      </c>
      <c r="L67" t="s">
        <v>403</v>
      </c>
      <c r="M67" t="s">
        <v>141</v>
      </c>
    </row>
    <row r="68" spans="1:13" x14ac:dyDescent="0.3">
      <c r="A68" t="s">
        <v>404</v>
      </c>
      <c r="B68" t="s">
        <v>404</v>
      </c>
      <c r="C68" t="s">
        <v>405</v>
      </c>
      <c r="D68">
        <v>215</v>
      </c>
      <c r="E68">
        <v>-0.34041213771224699</v>
      </c>
      <c r="F68">
        <v>-1.73703000456942</v>
      </c>
      <c r="G68" s="1">
        <v>6.5694128494386803E-7</v>
      </c>
      <c r="H68">
        <v>4.8794313939205802E-4</v>
      </c>
      <c r="I68">
        <v>4.38681186985543E-4</v>
      </c>
      <c r="J68">
        <v>3978</v>
      </c>
      <c r="K68" t="s">
        <v>406</v>
      </c>
      <c r="L68" t="s">
        <v>407</v>
      </c>
      <c r="M68" t="s">
        <v>141</v>
      </c>
    </row>
    <row r="69" spans="1:13" x14ac:dyDescent="0.3">
      <c r="A69" t="s">
        <v>408</v>
      </c>
      <c r="B69" t="s">
        <v>408</v>
      </c>
      <c r="C69" t="s">
        <v>409</v>
      </c>
      <c r="D69">
        <v>126</v>
      </c>
      <c r="E69">
        <v>-0.37766758333105499</v>
      </c>
      <c r="F69">
        <v>-1.8076532697519001</v>
      </c>
      <c r="G69" s="1">
        <v>1.08170057612692E-5</v>
      </c>
      <c r="H69">
        <v>3.5708137907478599E-3</v>
      </c>
      <c r="I69">
        <v>3.2103101893825202E-3</v>
      </c>
      <c r="J69">
        <v>4891</v>
      </c>
      <c r="K69" t="s">
        <v>410</v>
      </c>
      <c r="L69" t="s">
        <v>411</v>
      </c>
      <c r="M69" t="s">
        <v>141</v>
      </c>
    </row>
    <row r="70" spans="1:13" x14ac:dyDescent="0.3">
      <c r="A70" t="s">
        <v>412</v>
      </c>
      <c r="B70" t="s">
        <v>412</v>
      </c>
      <c r="C70" t="s">
        <v>413</v>
      </c>
      <c r="D70">
        <v>183</v>
      </c>
      <c r="E70">
        <v>-0.36185655079370099</v>
      </c>
      <c r="F70">
        <v>-1.8135799469548599</v>
      </c>
      <c r="G70" s="1">
        <v>3.3535522958207502E-6</v>
      </c>
      <c r="H70">
        <v>1.47278450959939E-3</v>
      </c>
      <c r="I70">
        <v>1.32409456079238E-3</v>
      </c>
      <c r="J70">
        <v>4664</v>
      </c>
      <c r="K70" t="s">
        <v>414</v>
      </c>
      <c r="L70" t="s">
        <v>415</v>
      </c>
      <c r="M70" t="s">
        <v>141</v>
      </c>
    </row>
    <row r="71" spans="1:13" x14ac:dyDescent="0.3">
      <c r="A71" t="s">
        <v>416</v>
      </c>
      <c r="B71" t="s">
        <v>416</v>
      </c>
      <c r="C71" t="s">
        <v>417</v>
      </c>
      <c r="D71">
        <v>112</v>
      </c>
      <c r="E71">
        <v>-0.39488695507008498</v>
      </c>
      <c r="F71">
        <v>-1.8583209305581501</v>
      </c>
      <c r="G71" s="1">
        <v>1.8309198454449001E-5</v>
      </c>
      <c r="H71">
        <v>5.1027153542798796E-3</v>
      </c>
      <c r="I71">
        <v>4.5875534416854801E-3</v>
      </c>
      <c r="J71">
        <v>3072</v>
      </c>
      <c r="K71" t="s">
        <v>418</v>
      </c>
      <c r="L71" t="s">
        <v>419</v>
      </c>
      <c r="M71" t="s">
        <v>141</v>
      </c>
    </row>
    <row r="72" spans="1:13" x14ac:dyDescent="0.3">
      <c r="A72" t="s">
        <v>420</v>
      </c>
      <c r="B72" t="s">
        <v>420</v>
      </c>
      <c r="C72" t="s">
        <v>421</v>
      </c>
      <c r="D72">
        <v>68</v>
      </c>
      <c r="E72">
        <v>-0.43114597395014498</v>
      </c>
      <c r="F72">
        <v>-1.86332656361726</v>
      </c>
      <c r="G72">
        <v>3.5303624928304401E-4</v>
      </c>
      <c r="H72">
        <v>2.7215917326808201E-2</v>
      </c>
      <c r="I72">
        <v>2.4468242206868399E-2</v>
      </c>
      <c r="J72">
        <v>2915</v>
      </c>
      <c r="K72" t="s">
        <v>422</v>
      </c>
      <c r="L72" t="s">
        <v>423</v>
      </c>
      <c r="M72" t="s">
        <v>141</v>
      </c>
    </row>
    <row r="73" spans="1:13" x14ac:dyDescent="0.3">
      <c r="A73" t="s">
        <v>424</v>
      </c>
      <c r="B73" t="s">
        <v>424</v>
      </c>
      <c r="C73" t="s">
        <v>425</v>
      </c>
      <c r="D73">
        <v>99</v>
      </c>
      <c r="E73">
        <v>-0.42491309660267701</v>
      </c>
      <c r="F73">
        <v>-1.95656272114535</v>
      </c>
      <c r="G73" s="1">
        <v>1.7495273847341099E-5</v>
      </c>
      <c r="H73">
        <v>5.1027153542798796E-3</v>
      </c>
      <c r="I73">
        <v>4.5875534416854801E-3</v>
      </c>
      <c r="J73">
        <v>4648</v>
      </c>
      <c r="K73" t="s">
        <v>426</v>
      </c>
      <c r="L73" t="s">
        <v>427</v>
      </c>
      <c r="M73" t="s">
        <v>141</v>
      </c>
    </row>
    <row r="74" spans="1:13" x14ac:dyDescent="0.3">
      <c r="A74" t="s">
        <v>428</v>
      </c>
      <c r="B74" t="s">
        <v>428</v>
      </c>
      <c r="C74" t="s">
        <v>429</v>
      </c>
      <c r="D74">
        <v>308</v>
      </c>
      <c r="E74">
        <v>-0.37145357444690502</v>
      </c>
      <c r="F74">
        <v>-1.9583833429933399</v>
      </c>
      <c r="G74" s="1">
        <v>4.9642451053817602E-12</v>
      </c>
      <c r="H74" s="1">
        <v>2.94975444161784E-8</v>
      </c>
      <c r="I74" s="1">
        <v>2.65195199050657E-8</v>
      </c>
      <c r="J74">
        <v>4648</v>
      </c>
      <c r="K74" t="s">
        <v>414</v>
      </c>
      <c r="L74" t="s">
        <v>430</v>
      </c>
      <c r="M74" t="s">
        <v>141</v>
      </c>
    </row>
    <row r="75" spans="1:13" x14ac:dyDescent="0.3">
      <c r="A75" t="s">
        <v>431</v>
      </c>
      <c r="B75" t="s">
        <v>431</v>
      </c>
      <c r="C75" t="s">
        <v>432</v>
      </c>
      <c r="D75">
        <v>70</v>
      </c>
      <c r="E75">
        <v>-0.47107788477414902</v>
      </c>
      <c r="F75">
        <v>-2.0436317990452899</v>
      </c>
      <c r="G75">
        <v>1.3387924385527999E-4</v>
      </c>
      <c r="H75">
        <v>1.7301871904215699E-2</v>
      </c>
      <c r="I75">
        <v>1.55551028209347E-2</v>
      </c>
      <c r="J75">
        <v>3841</v>
      </c>
      <c r="K75" t="s">
        <v>95</v>
      </c>
      <c r="L75" t="s">
        <v>433</v>
      </c>
      <c r="M75" t="s">
        <v>141</v>
      </c>
    </row>
    <row r="76" spans="1:13" x14ac:dyDescent="0.3">
      <c r="A76" t="s">
        <v>434</v>
      </c>
      <c r="B76" t="s">
        <v>434</v>
      </c>
      <c r="C76" t="s">
        <v>435</v>
      </c>
      <c r="D76">
        <v>66</v>
      </c>
      <c r="E76">
        <v>-0.48181424235784998</v>
      </c>
      <c r="F76">
        <v>-2.0708255699812699</v>
      </c>
      <c r="G76">
        <v>1.5880481236082999E-4</v>
      </c>
      <c r="H76">
        <v>1.78041168876991E-2</v>
      </c>
      <c r="I76">
        <v>1.6006641960897999E-2</v>
      </c>
      <c r="J76">
        <v>4242</v>
      </c>
      <c r="K76" t="s">
        <v>436</v>
      </c>
      <c r="L76" t="s">
        <v>437</v>
      </c>
      <c r="M76" t="s">
        <v>141</v>
      </c>
    </row>
    <row r="77" spans="1:13" x14ac:dyDescent="0.3">
      <c r="A77" t="s">
        <v>438</v>
      </c>
      <c r="B77" t="s">
        <v>438</v>
      </c>
      <c r="C77" t="s">
        <v>439</v>
      </c>
      <c r="D77">
        <v>113</v>
      </c>
      <c r="E77">
        <v>-0.44317962376368902</v>
      </c>
      <c r="F77">
        <v>-2.0872837480572199</v>
      </c>
      <c r="G77" s="1">
        <v>5.4553894854584703E-7</v>
      </c>
      <c r="H77">
        <v>4.63084633179918E-4</v>
      </c>
      <c r="I77">
        <v>4.16332355469199E-4</v>
      </c>
      <c r="J77">
        <v>4410</v>
      </c>
      <c r="K77" t="s">
        <v>440</v>
      </c>
      <c r="L77" t="s">
        <v>441</v>
      </c>
      <c r="M77" t="s">
        <v>141</v>
      </c>
    </row>
    <row r="78" spans="1:13" x14ac:dyDescent="0.3">
      <c r="A78" t="s">
        <v>442</v>
      </c>
      <c r="B78" t="s">
        <v>442</v>
      </c>
      <c r="C78" t="s">
        <v>443</v>
      </c>
      <c r="D78">
        <v>72</v>
      </c>
      <c r="E78">
        <v>-0.48116263221890598</v>
      </c>
      <c r="F78">
        <v>-2.0987908524999801</v>
      </c>
      <c r="G78" s="1">
        <v>1.27931422066215E-5</v>
      </c>
      <c r="H78">
        <v>4.00088689430236E-3</v>
      </c>
      <c r="I78">
        <v>3.59696380601684E-3</v>
      </c>
      <c r="J78">
        <v>4053</v>
      </c>
      <c r="K78" t="s">
        <v>444</v>
      </c>
      <c r="L78" t="s">
        <v>445</v>
      </c>
      <c r="M78" t="s">
        <v>141</v>
      </c>
    </row>
    <row r="79" spans="1:13" x14ac:dyDescent="0.3">
      <c r="A79" t="s">
        <v>446</v>
      </c>
      <c r="B79" t="s">
        <v>446</v>
      </c>
      <c r="C79" t="s">
        <v>447</v>
      </c>
      <c r="D79">
        <v>15</v>
      </c>
      <c r="E79">
        <v>-0.695080064976905</v>
      </c>
      <c r="F79">
        <v>-2.10930624546359</v>
      </c>
      <c r="G79">
        <v>9.2608925736461503E-4</v>
      </c>
      <c r="H79">
        <v>4.8844554930307697E-2</v>
      </c>
      <c r="I79">
        <v>4.3913287440222402E-2</v>
      </c>
      <c r="J79">
        <v>1809</v>
      </c>
      <c r="K79" t="s">
        <v>165</v>
      </c>
      <c r="L79" t="s">
        <v>448</v>
      </c>
      <c r="M79" t="s">
        <v>141</v>
      </c>
    </row>
    <row r="80" spans="1:13" x14ac:dyDescent="0.3">
      <c r="A80" t="s">
        <v>449</v>
      </c>
      <c r="B80" t="s">
        <v>449</v>
      </c>
      <c r="C80" t="s">
        <v>450</v>
      </c>
      <c r="D80">
        <v>15</v>
      </c>
      <c r="E80">
        <v>-0.695080064976905</v>
      </c>
      <c r="F80">
        <v>-2.10930624546359</v>
      </c>
      <c r="G80">
        <v>9.2608925736461503E-4</v>
      </c>
      <c r="H80">
        <v>4.8844554930307697E-2</v>
      </c>
      <c r="I80">
        <v>4.3913287440222402E-2</v>
      </c>
      <c r="J80">
        <v>1809</v>
      </c>
      <c r="K80" t="s">
        <v>165</v>
      </c>
      <c r="L80" t="s">
        <v>448</v>
      </c>
      <c r="M80" t="s">
        <v>141</v>
      </c>
    </row>
    <row r="81" spans="1:13" x14ac:dyDescent="0.3">
      <c r="A81" t="s">
        <v>451</v>
      </c>
      <c r="B81" t="s">
        <v>451</v>
      </c>
      <c r="C81" t="s">
        <v>452</v>
      </c>
      <c r="D81">
        <v>15</v>
      </c>
      <c r="E81">
        <v>-0.695080064976905</v>
      </c>
      <c r="F81">
        <v>-2.10930624546359</v>
      </c>
      <c r="G81">
        <v>9.2608925736461503E-4</v>
      </c>
      <c r="H81">
        <v>4.8844554930307697E-2</v>
      </c>
      <c r="I81">
        <v>4.3913287440222402E-2</v>
      </c>
      <c r="J81">
        <v>1809</v>
      </c>
      <c r="K81" t="s">
        <v>165</v>
      </c>
      <c r="L81" t="s">
        <v>448</v>
      </c>
      <c r="M81" t="s">
        <v>141</v>
      </c>
    </row>
    <row r="82" spans="1:13" x14ac:dyDescent="0.3">
      <c r="A82" t="s">
        <v>453</v>
      </c>
      <c r="B82" t="s">
        <v>453</v>
      </c>
      <c r="C82" t="s">
        <v>454</v>
      </c>
      <c r="D82">
        <v>74</v>
      </c>
      <c r="E82">
        <v>-0.48198600528161101</v>
      </c>
      <c r="F82">
        <v>-2.11531157976794</v>
      </c>
      <c r="G82" s="1">
        <v>2.6931204173281201E-5</v>
      </c>
      <c r="H82">
        <v>6.4010086079054904E-3</v>
      </c>
      <c r="I82">
        <v>5.7547731022906199E-3</v>
      </c>
      <c r="J82">
        <v>4260</v>
      </c>
      <c r="K82" t="s">
        <v>455</v>
      </c>
      <c r="L82" t="s">
        <v>456</v>
      </c>
      <c r="M82" t="s">
        <v>141</v>
      </c>
    </row>
    <row r="83" spans="1:13" x14ac:dyDescent="0.3">
      <c r="A83" t="s">
        <v>457</v>
      </c>
      <c r="B83" t="s">
        <v>457</v>
      </c>
      <c r="C83" t="s">
        <v>458</v>
      </c>
      <c r="D83">
        <v>14</v>
      </c>
      <c r="E83">
        <v>-0.71667156782419394</v>
      </c>
      <c r="F83">
        <v>-2.1320793789825898</v>
      </c>
      <c r="G83">
        <v>7.7035008131473104E-4</v>
      </c>
      <c r="H83">
        <v>4.3594477934972703E-2</v>
      </c>
      <c r="I83">
        <v>3.9193249751100299E-2</v>
      </c>
      <c r="J83">
        <v>4149</v>
      </c>
      <c r="K83" t="s">
        <v>459</v>
      </c>
      <c r="L83" t="s">
        <v>460</v>
      </c>
      <c r="M83" t="s">
        <v>141</v>
      </c>
    </row>
    <row r="84" spans="1:13" x14ac:dyDescent="0.3">
      <c r="A84" t="s">
        <v>461</v>
      </c>
      <c r="B84" t="s">
        <v>461</v>
      </c>
      <c r="C84" t="s">
        <v>462</v>
      </c>
      <c r="D84">
        <v>137</v>
      </c>
      <c r="E84">
        <v>-0.458382049116484</v>
      </c>
      <c r="F84">
        <v>-2.2191656926964201</v>
      </c>
      <c r="G84" s="1">
        <v>1.00684768906801E-9</v>
      </c>
      <c r="H84" s="1">
        <v>2.9913444842210702E-6</v>
      </c>
      <c r="I84" s="1">
        <v>2.6893431694843E-6</v>
      </c>
      <c r="J84">
        <v>4656</v>
      </c>
      <c r="K84" t="s">
        <v>463</v>
      </c>
      <c r="L84" t="s">
        <v>464</v>
      </c>
      <c r="M84" t="s">
        <v>141</v>
      </c>
    </row>
    <row r="85" spans="1:13" x14ac:dyDescent="0.3">
      <c r="A85" t="s">
        <v>465</v>
      </c>
      <c r="B85" t="s">
        <v>465</v>
      </c>
      <c r="C85" t="s">
        <v>466</v>
      </c>
      <c r="D85">
        <v>12</v>
      </c>
      <c r="E85">
        <v>-0.78721708654962697</v>
      </c>
      <c r="F85">
        <v>-2.2432750607268299</v>
      </c>
      <c r="G85">
        <v>1.5137875836246099E-4</v>
      </c>
      <c r="H85">
        <v>1.7700531395729399E-2</v>
      </c>
      <c r="I85">
        <v>1.5913514293136598E-2</v>
      </c>
      <c r="J85">
        <v>2669</v>
      </c>
      <c r="K85" t="s">
        <v>467</v>
      </c>
      <c r="L85" t="s">
        <v>468</v>
      </c>
      <c r="M85" t="s">
        <v>141</v>
      </c>
    </row>
    <row r="86" spans="1:13" x14ac:dyDescent="0.3">
      <c r="A86" t="s">
        <v>469</v>
      </c>
      <c r="B86" t="s">
        <v>469</v>
      </c>
      <c r="C86" t="s">
        <v>470</v>
      </c>
      <c r="D86">
        <v>49</v>
      </c>
      <c r="E86">
        <v>-0.57057380319107898</v>
      </c>
      <c r="F86">
        <v>-2.3199071116901102</v>
      </c>
      <c r="G86" s="1">
        <v>2.56506227728133E-5</v>
      </c>
      <c r="H86">
        <v>6.35066668816903E-3</v>
      </c>
      <c r="I86">
        <v>5.70951362158016E-3</v>
      </c>
      <c r="J86">
        <v>4242</v>
      </c>
      <c r="K86" t="s">
        <v>471</v>
      </c>
      <c r="L86" t="s">
        <v>472</v>
      </c>
      <c r="M86" t="s">
        <v>141</v>
      </c>
    </row>
    <row r="87" spans="1:13" x14ac:dyDescent="0.3">
      <c r="A87" t="s">
        <v>473</v>
      </c>
      <c r="B87" t="s">
        <v>473</v>
      </c>
      <c r="C87" t="s">
        <v>474</v>
      </c>
      <c r="D87">
        <v>85</v>
      </c>
      <c r="E87">
        <v>-0.51810641619064601</v>
      </c>
      <c r="F87">
        <v>-2.3307338623298799</v>
      </c>
      <c r="G87" s="1">
        <v>8.9900003338659696E-8</v>
      </c>
      <c r="H87" s="1">
        <v>8.9030969973052595E-5</v>
      </c>
      <c r="I87" s="1">
        <v>8.0042546832227696E-5</v>
      </c>
      <c r="J87">
        <v>4656</v>
      </c>
      <c r="K87" t="s">
        <v>475</v>
      </c>
      <c r="L87" t="s">
        <v>476</v>
      </c>
      <c r="M87" t="s">
        <v>141</v>
      </c>
    </row>
    <row r="88" spans="1:13" x14ac:dyDescent="0.3">
      <c r="A88" t="s">
        <v>477</v>
      </c>
      <c r="B88" t="s">
        <v>477</v>
      </c>
      <c r="C88" t="s">
        <v>478</v>
      </c>
      <c r="D88">
        <v>93</v>
      </c>
      <c r="E88">
        <v>-0.51256761032114195</v>
      </c>
      <c r="F88">
        <v>-2.3410548891588001</v>
      </c>
      <c r="G88" s="1">
        <v>1.4630131185211499E-8</v>
      </c>
      <c r="H88" s="1">
        <v>1.7386447900505401E-5</v>
      </c>
      <c r="I88" s="1">
        <v>1.56311401610418E-5</v>
      </c>
      <c r="J88">
        <v>4242</v>
      </c>
      <c r="K88" t="s">
        <v>479</v>
      </c>
      <c r="L88" t="s">
        <v>480</v>
      </c>
      <c r="M88" t="s">
        <v>141</v>
      </c>
    </row>
    <row r="89" spans="1:13" x14ac:dyDescent="0.3">
      <c r="A89" t="s">
        <v>481</v>
      </c>
      <c r="B89" t="s">
        <v>481</v>
      </c>
      <c r="C89" t="s">
        <v>482</v>
      </c>
      <c r="D89">
        <v>93</v>
      </c>
      <c r="E89">
        <v>-0.51256761032114195</v>
      </c>
      <c r="F89">
        <v>-2.3410548891588001</v>
      </c>
      <c r="G89" s="1">
        <v>1.4630131185211499E-8</v>
      </c>
      <c r="H89" s="1">
        <v>1.7386447900505401E-5</v>
      </c>
      <c r="I89" s="1">
        <v>1.56311401610418E-5</v>
      </c>
      <c r="J89">
        <v>4242</v>
      </c>
      <c r="K89" t="s">
        <v>479</v>
      </c>
      <c r="L89" t="s">
        <v>480</v>
      </c>
      <c r="M89" t="s">
        <v>141</v>
      </c>
    </row>
  </sheetData>
  <conditionalFormatting sqref="F3:F8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DB0BB-B143-491B-88AA-6463B3D46CF7}">
  <dimension ref="A1:L130"/>
  <sheetViews>
    <sheetView workbookViewId="0">
      <selection activeCell="H115" sqref="H115"/>
    </sheetView>
  </sheetViews>
  <sheetFormatPr defaultRowHeight="14.4" x14ac:dyDescent="0.3"/>
  <sheetData>
    <row r="1" spans="1:12" x14ac:dyDescent="0.3">
      <c r="A1" t="s">
        <v>955</v>
      </c>
    </row>
    <row r="2" spans="1:12" x14ac:dyDescent="0.3">
      <c r="A2" t="s">
        <v>23</v>
      </c>
      <c r="B2" t="s">
        <v>24</v>
      </c>
      <c r="C2" t="s">
        <v>25</v>
      </c>
      <c r="D2" t="s">
        <v>26</v>
      </c>
      <c r="E2" t="s">
        <v>5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</row>
    <row r="3" spans="1:12" x14ac:dyDescent="0.3">
      <c r="A3" t="s">
        <v>545</v>
      </c>
      <c r="B3" t="s">
        <v>546</v>
      </c>
      <c r="C3">
        <v>18</v>
      </c>
      <c r="D3">
        <v>0.77316227599999998</v>
      </c>
      <c r="E3">
        <v>1.957275318</v>
      </c>
      <c r="F3" s="1">
        <v>3.1399999999999998E-5</v>
      </c>
      <c r="G3">
        <v>2.4836089999999999E-3</v>
      </c>
      <c r="H3">
        <v>2.2528819999999999E-3</v>
      </c>
      <c r="I3">
        <v>2484</v>
      </c>
      <c r="J3" t="s">
        <v>547</v>
      </c>
      <c r="K3" t="s">
        <v>548</v>
      </c>
      <c r="L3" t="s">
        <v>21</v>
      </c>
    </row>
    <row r="4" spans="1:12" x14ac:dyDescent="0.3">
      <c r="A4" t="s">
        <v>521</v>
      </c>
      <c r="B4" t="s">
        <v>522</v>
      </c>
      <c r="C4">
        <v>55</v>
      </c>
      <c r="D4">
        <v>0.62420810000000004</v>
      </c>
      <c r="E4">
        <v>1.898152289</v>
      </c>
      <c r="F4" s="1">
        <v>1.38E-5</v>
      </c>
      <c r="G4">
        <v>1.7485929999999999E-3</v>
      </c>
      <c r="H4">
        <v>1.586149E-3</v>
      </c>
      <c r="I4">
        <v>2339</v>
      </c>
      <c r="J4" t="s">
        <v>523</v>
      </c>
      <c r="K4" t="s">
        <v>524</v>
      </c>
      <c r="L4" t="s">
        <v>21</v>
      </c>
    </row>
    <row r="5" spans="1:12" x14ac:dyDescent="0.3">
      <c r="A5" t="s">
        <v>632</v>
      </c>
      <c r="B5" t="s">
        <v>633</v>
      </c>
      <c r="C5">
        <v>23</v>
      </c>
      <c r="D5">
        <v>0.701620523</v>
      </c>
      <c r="E5">
        <v>1.8528040059999999</v>
      </c>
      <c r="F5">
        <v>4.1896899999999999E-4</v>
      </c>
      <c r="G5">
        <v>1.4724599E-2</v>
      </c>
      <c r="H5">
        <v>1.3356684000000001E-2</v>
      </c>
      <c r="I5">
        <v>2339</v>
      </c>
      <c r="J5" t="s">
        <v>634</v>
      </c>
      <c r="K5" t="s">
        <v>635</v>
      </c>
      <c r="L5" t="s">
        <v>21</v>
      </c>
    </row>
    <row r="6" spans="1:12" x14ac:dyDescent="0.3">
      <c r="A6" t="s">
        <v>601</v>
      </c>
      <c r="B6" t="s">
        <v>602</v>
      </c>
      <c r="C6">
        <v>40</v>
      </c>
      <c r="D6">
        <v>0.62938503700000004</v>
      </c>
      <c r="E6">
        <v>1.828353339</v>
      </c>
      <c r="F6">
        <v>2.09516E-4</v>
      </c>
      <c r="G6">
        <v>9.1817170000000007E-3</v>
      </c>
      <c r="H6">
        <v>8.3287350000000003E-3</v>
      </c>
      <c r="I6">
        <v>2149</v>
      </c>
      <c r="J6" t="s">
        <v>603</v>
      </c>
      <c r="K6" t="s">
        <v>604</v>
      </c>
      <c r="L6" t="s">
        <v>21</v>
      </c>
    </row>
    <row r="7" spans="1:12" x14ac:dyDescent="0.3">
      <c r="A7" t="s">
        <v>525</v>
      </c>
      <c r="B7" t="s">
        <v>526</v>
      </c>
      <c r="C7">
        <v>85</v>
      </c>
      <c r="D7">
        <v>0.56569480999999999</v>
      </c>
      <c r="E7">
        <v>1.8148170990000001</v>
      </c>
      <c r="F7" s="1">
        <v>1.7499999999999998E-5</v>
      </c>
      <c r="G7">
        <v>1.7485929999999999E-3</v>
      </c>
      <c r="H7">
        <v>1.586149E-3</v>
      </c>
      <c r="I7">
        <v>2439</v>
      </c>
      <c r="J7" t="s">
        <v>527</v>
      </c>
      <c r="K7" t="s">
        <v>528</v>
      </c>
      <c r="L7" t="s">
        <v>21</v>
      </c>
    </row>
    <row r="8" spans="1:12" x14ac:dyDescent="0.3">
      <c r="A8" t="s">
        <v>509</v>
      </c>
      <c r="B8" t="s">
        <v>510</v>
      </c>
      <c r="C8">
        <v>106</v>
      </c>
      <c r="D8">
        <v>0.55129213700000002</v>
      </c>
      <c r="E8">
        <v>1.802098081</v>
      </c>
      <c r="F8" s="1">
        <v>3.5099999999999999E-6</v>
      </c>
      <c r="G8">
        <v>6.5452399999999997E-4</v>
      </c>
      <c r="H8">
        <v>5.9371900000000004E-4</v>
      </c>
      <c r="I8">
        <v>2816</v>
      </c>
      <c r="J8" t="s">
        <v>511</v>
      </c>
      <c r="K8" t="s">
        <v>512</v>
      </c>
      <c r="L8" t="s">
        <v>21</v>
      </c>
    </row>
    <row r="9" spans="1:12" x14ac:dyDescent="0.3">
      <c r="A9" t="s">
        <v>680</v>
      </c>
      <c r="B9" t="s">
        <v>681</v>
      </c>
      <c r="C9">
        <v>19</v>
      </c>
      <c r="D9">
        <v>0.70678704000000003</v>
      </c>
      <c r="E9">
        <v>1.798405059</v>
      </c>
      <c r="F9">
        <v>1.361973E-3</v>
      </c>
      <c r="G9">
        <v>3.6897091E-2</v>
      </c>
      <c r="H9">
        <v>3.3469350000000002E-2</v>
      </c>
      <c r="I9">
        <v>4579</v>
      </c>
      <c r="J9" t="s">
        <v>682</v>
      </c>
      <c r="K9" t="s">
        <v>683</v>
      </c>
      <c r="L9" t="s">
        <v>21</v>
      </c>
    </row>
    <row r="10" spans="1:12" x14ac:dyDescent="0.3">
      <c r="A10" t="s">
        <v>665</v>
      </c>
      <c r="B10" t="s">
        <v>666</v>
      </c>
      <c r="C10">
        <v>16</v>
      </c>
      <c r="D10">
        <v>0.72811773800000001</v>
      </c>
      <c r="E10">
        <v>1.778948913</v>
      </c>
      <c r="F10">
        <v>1.12846E-3</v>
      </c>
      <c r="G10">
        <v>3.2334723000000003E-2</v>
      </c>
      <c r="H10">
        <v>2.9330826000000001E-2</v>
      </c>
      <c r="I10">
        <v>4579</v>
      </c>
      <c r="J10" t="s">
        <v>667</v>
      </c>
      <c r="K10" t="s">
        <v>668</v>
      </c>
      <c r="L10" t="s">
        <v>21</v>
      </c>
    </row>
    <row r="11" spans="1:12" x14ac:dyDescent="0.3">
      <c r="A11" t="s">
        <v>628</v>
      </c>
      <c r="B11" t="s">
        <v>629</v>
      </c>
      <c r="C11">
        <v>45</v>
      </c>
      <c r="D11">
        <v>0.59995369099999996</v>
      </c>
      <c r="E11">
        <v>1.774153785</v>
      </c>
      <c r="F11">
        <v>3.9900200000000003E-4</v>
      </c>
      <c r="G11">
        <v>1.4500304E-2</v>
      </c>
      <c r="H11">
        <v>1.3153224999999999E-2</v>
      </c>
      <c r="I11">
        <v>2484</v>
      </c>
      <c r="J11" t="s">
        <v>630</v>
      </c>
      <c r="K11" t="s">
        <v>631</v>
      </c>
      <c r="L11" t="s">
        <v>21</v>
      </c>
    </row>
    <row r="12" spans="1:12" x14ac:dyDescent="0.3">
      <c r="A12" t="s">
        <v>594</v>
      </c>
      <c r="B12" t="s">
        <v>595</v>
      </c>
      <c r="C12">
        <v>63</v>
      </c>
      <c r="D12">
        <v>0.57320141700000005</v>
      </c>
      <c r="E12">
        <v>1.7723537410000001</v>
      </c>
      <c r="F12">
        <v>1.75809E-4</v>
      </c>
      <c r="G12">
        <v>8.1861280000000008E-3</v>
      </c>
      <c r="H12">
        <v>7.4256369999999997E-3</v>
      </c>
      <c r="I12">
        <v>2439</v>
      </c>
      <c r="J12" t="s">
        <v>596</v>
      </c>
      <c r="K12" t="s">
        <v>597</v>
      </c>
      <c r="L12" t="s">
        <v>21</v>
      </c>
    </row>
    <row r="13" spans="1:12" x14ac:dyDescent="0.3">
      <c r="A13" t="s">
        <v>726</v>
      </c>
      <c r="B13" t="s">
        <v>727</v>
      </c>
      <c r="C13">
        <v>20</v>
      </c>
      <c r="D13">
        <v>0.67856643699999997</v>
      </c>
      <c r="E13">
        <v>1.7575118300000001</v>
      </c>
      <c r="F13">
        <v>3.2451229999999999E-3</v>
      </c>
      <c r="G13">
        <v>7.1106361000000007E-2</v>
      </c>
      <c r="H13">
        <v>6.4500578000000003E-2</v>
      </c>
      <c r="I13">
        <v>4579</v>
      </c>
      <c r="J13" t="s">
        <v>728</v>
      </c>
      <c r="K13" t="s">
        <v>729</v>
      </c>
      <c r="L13" t="s">
        <v>21</v>
      </c>
    </row>
    <row r="14" spans="1:12" x14ac:dyDescent="0.3">
      <c r="A14" t="s">
        <v>704</v>
      </c>
      <c r="B14" t="s">
        <v>705</v>
      </c>
      <c r="C14">
        <v>19</v>
      </c>
      <c r="D14">
        <v>0.69064975500000003</v>
      </c>
      <c r="E14">
        <v>1.7573440709999999</v>
      </c>
      <c r="F14">
        <v>2.3693529999999998E-3</v>
      </c>
      <c r="G14">
        <v>5.7874370000000001E-2</v>
      </c>
      <c r="H14">
        <v>5.2497838999999998E-2</v>
      </c>
      <c r="I14">
        <v>2304</v>
      </c>
      <c r="J14" t="s">
        <v>523</v>
      </c>
      <c r="K14" t="s">
        <v>706</v>
      </c>
      <c r="L14" t="s">
        <v>21</v>
      </c>
    </row>
    <row r="15" spans="1:12" x14ac:dyDescent="0.3">
      <c r="A15" t="s">
        <v>707</v>
      </c>
      <c r="B15" t="s">
        <v>708</v>
      </c>
      <c r="C15">
        <v>13</v>
      </c>
      <c r="D15">
        <v>0.74592936399999998</v>
      </c>
      <c r="E15">
        <v>1.7474461080000001</v>
      </c>
      <c r="F15">
        <v>2.5129509999999998E-3</v>
      </c>
      <c r="G15">
        <v>6.0391876999999997E-2</v>
      </c>
      <c r="H15">
        <v>5.4781469999999999E-2</v>
      </c>
      <c r="I15">
        <v>3075</v>
      </c>
      <c r="J15" t="s">
        <v>709</v>
      </c>
      <c r="K15" t="s">
        <v>710</v>
      </c>
      <c r="L15" t="s">
        <v>21</v>
      </c>
    </row>
    <row r="16" spans="1:12" x14ac:dyDescent="0.3">
      <c r="A16" t="s">
        <v>613</v>
      </c>
      <c r="B16" t="s">
        <v>614</v>
      </c>
      <c r="C16">
        <v>58</v>
      </c>
      <c r="D16">
        <v>0.56724308899999998</v>
      </c>
      <c r="E16">
        <v>1.740299375</v>
      </c>
      <c r="F16">
        <v>2.5945800000000001E-4</v>
      </c>
      <c r="G16">
        <v>1.0448463E-2</v>
      </c>
      <c r="H16">
        <v>9.4777999999999998E-3</v>
      </c>
      <c r="I16">
        <v>2149</v>
      </c>
      <c r="J16" t="s">
        <v>615</v>
      </c>
      <c r="K16" t="s">
        <v>616</v>
      </c>
      <c r="L16" t="s">
        <v>21</v>
      </c>
    </row>
    <row r="17" spans="1:12" x14ac:dyDescent="0.3">
      <c r="A17" t="s">
        <v>730</v>
      </c>
      <c r="B17" t="s">
        <v>731</v>
      </c>
      <c r="C17">
        <v>22</v>
      </c>
      <c r="D17">
        <v>0.66130272300000004</v>
      </c>
      <c r="E17">
        <v>1.738769724</v>
      </c>
      <c r="F17">
        <v>3.209721E-3</v>
      </c>
      <c r="G17">
        <v>7.1106361000000007E-2</v>
      </c>
      <c r="H17">
        <v>6.4500578000000003E-2</v>
      </c>
      <c r="I17">
        <v>2484</v>
      </c>
      <c r="J17" t="s">
        <v>732</v>
      </c>
      <c r="K17" t="s">
        <v>733</v>
      </c>
      <c r="L17" t="s">
        <v>21</v>
      </c>
    </row>
    <row r="18" spans="1:12" x14ac:dyDescent="0.3">
      <c r="A18" t="s">
        <v>762</v>
      </c>
      <c r="B18" t="s">
        <v>763</v>
      </c>
      <c r="C18">
        <v>19</v>
      </c>
      <c r="D18">
        <v>0.67250038000000001</v>
      </c>
      <c r="E18">
        <v>1.7111633589999999</v>
      </c>
      <c r="F18">
        <v>4.6236360000000004E-3</v>
      </c>
      <c r="G18">
        <v>9.1381663000000002E-2</v>
      </c>
      <c r="H18">
        <v>8.2892303000000001E-2</v>
      </c>
      <c r="I18">
        <v>2304</v>
      </c>
      <c r="J18" t="s">
        <v>523</v>
      </c>
      <c r="K18" t="s">
        <v>706</v>
      </c>
      <c r="L18" t="s">
        <v>21</v>
      </c>
    </row>
    <row r="19" spans="1:12" x14ac:dyDescent="0.3">
      <c r="A19" t="s">
        <v>624</v>
      </c>
      <c r="B19" t="s">
        <v>625</v>
      </c>
      <c r="C19">
        <v>71</v>
      </c>
      <c r="D19">
        <v>0.54393275500000005</v>
      </c>
      <c r="E19">
        <v>1.711022569</v>
      </c>
      <c r="F19">
        <v>3.66375E-4</v>
      </c>
      <c r="G19">
        <v>1.3647473E-2</v>
      </c>
      <c r="H19">
        <v>1.2379622E-2</v>
      </c>
      <c r="I19">
        <v>2896</v>
      </c>
      <c r="J19" t="s">
        <v>626</v>
      </c>
      <c r="K19" t="s">
        <v>627</v>
      </c>
      <c r="L19" t="s">
        <v>21</v>
      </c>
    </row>
    <row r="20" spans="1:12" x14ac:dyDescent="0.3">
      <c r="A20" t="s">
        <v>772</v>
      </c>
      <c r="B20" t="s">
        <v>773</v>
      </c>
      <c r="C20">
        <v>19</v>
      </c>
      <c r="D20">
        <v>0.66834421200000005</v>
      </c>
      <c r="E20">
        <v>1.7005880760000001</v>
      </c>
      <c r="F20">
        <v>4.947038E-3</v>
      </c>
      <c r="G20">
        <v>9.2553743999999993E-2</v>
      </c>
      <c r="H20">
        <v>8.3955498000000003E-2</v>
      </c>
      <c r="I20">
        <v>2304</v>
      </c>
      <c r="J20" t="s">
        <v>523</v>
      </c>
      <c r="K20" t="s">
        <v>706</v>
      </c>
      <c r="L20" t="s">
        <v>21</v>
      </c>
    </row>
    <row r="21" spans="1:12" x14ac:dyDescent="0.3">
      <c r="A21" t="s">
        <v>782</v>
      </c>
      <c r="B21" t="s">
        <v>783</v>
      </c>
      <c r="C21">
        <v>25</v>
      </c>
      <c r="D21">
        <v>0.62782858699999999</v>
      </c>
      <c r="E21">
        <v>1.6891363530000001</v>
      </c>
      <c r="F21">
        <v>5.4758890000000003E-3</v>
      </c>
      <c r="G21">
        <v>9.8672761999999997E-2</v>
      </c>
      <c r="H21">
        <v>8.9506058999999999E-2</v>
      </c>
      <c r="I21">
        <v>2304</v>
      </c>
      <c r="J21" t="s">
        <v>784</v>
      </c>
      <c r="K21" t="s">
        <v>785</v>
      </c>
      <c r="L21" t="s">
        <v>21</v>
      </c>
    </row>
    <row r="22" spans="1:12" x14ac:dyDescent="0.3">
      <c r="A22" t="s">
        <v>798</v>
      </c>
      <c r="B22" t="s">
        <v>799</v>
      </c>
      <c r="C22">
        <v>13</v>
      </c>
      <c r="D22">
        <v>0.71635022699999995</v>
      </c>
      <c r="E22">
        <v>1.6781527540000001</v>
      </c>
      <c r="F22">
        <v>6.0314139999999997E-3</v>
      </c>
      <c r="G22">
        <v>0.104497751</v>
      </c>
      <c r="H22">
        <v>9.4789905999999993E-2</v>
      </c>
      <c r="I22">
        <v>3368</v>
      </c>
      <c r="J22" t="s">
        <v>800</v>
      </c>
      <c r="K22" t="s">
        <v>801</v>
      </c>
      <c r="L22" t="s">
        <v>21</v>
      </c>
    </row>
    <row r="23" spans="1:12" x14ac:dyDescent="0.3">
      <c r="A23" t="s">
        <v>742</v>
      </c>
      <c r="B23" t="s">
        <v>743</v>
      </c>
      <c r="C23">
        <v>41</v>
      </c>
      <c r="D23">
        <v>0.57358345099999997</v>
      </c>
      <c r="E23">
        <v>1.6767437730000001</v>
      </c>
      <c r="F23">
        <v>3.7538440000000001E-3</v>
      </c>
      <c r="G23">
        <v>7.8777861000000005E-2</v>
      </c>
      <c r="H23">
        <v>7.1459394999999995E-2</v>
      </c>
      <c r="I23">
        <v>4386</v>
      </c>
      <c r="J23" t="s">
        <v>744</v>
      </c>
      <c r="K23" t="s">
        <v>745</v>
      </c>
      <c r="L23" t="s">
        <v>21</v>
      </c>
    </row>
    <row r="24" spans="1:12" x14ac:dyDescent="0.3">
      <c r="A24" t="s">
        <v>750</v>
      </c>
      <c r="B24" t="s">
        <v>751</v>
      </c>
      <c r="C24">
        <v>11</v>
      </c>
      <c r="D24">
        <v>0.73708951599999994</v>
      </c>
      <c r="E24">
        <v>1.6565725469999999</v>
      </c>
      <c r="F24">
        <v>4.2770899999999999E-3</v>
      </c>
      <c r="G24">
        <v>8.7299506999999998E-2</v>
      </c>
      <c r="H24">
        <v>7.9189380000000004E-2</v>
      </c>
      <c r="I24">
        <v>146</v>
      </c>
      <c r="J24" t="s">
        <v>752</v>
      </c>
      <c r="K24" t="s">
        <v>753</v>
      </c>
      <c r="L24" t="s">
        <v>21</v>
      </c>
    </row>
    <row r="25" spans="1:12" x14ac:dyDescent="0.3">
      <c r="A25" t="s">
        <v>778</v>
      </c>
      <c r="B25" t="s">
        <v>779</v>
      </c>
      <c r="C25">
        <v>34</v>
      </c>
      <c r="D25">
        <v>0.58223022800000002</v>
      </c>
      <c r="E25">
        <v>1.653143544</v>
      </c>
      <c r="F25">
        <v>5.1261270000000003E-3</v>
      </c>
      <c r="G25">
        <v>9.4295417000000006E-2</v>
      </c>
      <c r="H25">
        <v>8.5535369E-2</v>
      </c>
      <c r="I25">
        <v>2960</v>
      </c>
      <c r="J25" t="s">
        <v>780</v>
      </c>
      <c r="K25" t="s">
        <v>781</v>
      </c>
      <c r="L25" t="s">
        <v>21</v>
      </c>
    </row>
    <row r="26" spans="1:12" x14ac:dyDescent="0.3">
      <c r="A26" t="s">
        <v>774</v>
      </c>
      <c r="B26" t="s">
        <v>775</v>
      </c>
      <c r="C26">
        <v>11</v>
      </c>
      <c r="D26">
        <v>0.73396642099999998</v>
      </c>
      <c r="E26">
        <v>1.6495535450000001</v>
      </c>
      <c r="F26">
        <v>4.9693289999999998E-3</v>
      </c>
      <c r="G26">
        <v>9.2553743999999993E-2</v>
      </c>
      <c r="H26">
        <v>8.3955498000000003E-2</v>
      </c>
      <c r="I26">
        <v>2323</v>
      </c>
      <c r="J26" t="s">
        <v>776</v>
      </c>
      <c r="K26" t="s">
        <v>777</v>
      </c>
      <c r="L26" t="s">
        <v>21</v>
      </c>
    </row>
    <row r="27" spans="1:12" x14ac:dyDescent="0.3">
      <c r="A27" t="s">
        <v>636</v>
      </c>
      <c r="B27" t="s">
        <v>637</v>
      </c>
      <c r="C27">
        <v>84</v>
      </c>
      <c r="D27">
        <v>0.51419625099999999</v>
      </c>
      <c r="E27">
        <v>1.6480637810000001</v>
      </c>
      <c r="F27">
        <v>4.2493799999999998E-4</v>
      </c>
      <c r="G27">
        <v>1.4724599E-2</v>
      </c>
      <c r="H27">
        <v>1.3356684000000001E-2</v>
      </c>
      <c r="I27">
        <v>2507</v>
      </c>
      <c r="J27" t="s">
        <v>638</v>
      </c>
      <c r="K27" t="s">
        <v>639</v>
      </c>
      <c r="L27" t="s">
        <v>21</v>
      </c>
    </row>
    <row r="28" spans="1:12" x14ac:dyDescent="0.3">
      <c r="A28" t="s">
        <v>852</v>
      </c>
      <c r="B28" t="s">
        <v>853</v>
      </c>
      <c r="C28">
        <v>31</v>
      </c>
      <c r="D28">
        <v>0.58515220700000004</v>
      </c>
      <c r="E28">
        <v>1.6294089309999999</v>
      </c>
      <c r="F28">
        <v>1.0236356E-2</v>
      </c>
      <c r="G28">
        <v>0.149724897</v>
      </c>
      <c r="H28">
        <v>0.135815449</v>
      </c>
      <c r="I28">
        <v>4579</v>
      </c>
      <c r="J28" t="s">
        <v>854</v>
      </c>
      <c r="K28" t="s">
        <v>855</v>
      </c>
      <c r="L28" t="s">
        <v>21</v>
      </c>
    </row>
    <row r="29" spans="1:12" x14ac:dyDescent="0.3">
      <c r="A29" t="s">
        <v>493</v>
      </c>
      <c r="B29" t="s">
        <v>494</v>
      </c>
      <c r="C29">
        <v>268</v>
      </c>
      <c r="D29">
        <v>0.47361852799999998</v>
      </c>
      <c r="E29">
        <v>1.6281337220000001</v>
      </c>
      <c r="F29" s="1">
        <v>9.3500000000000005E-7</v>
      </c>
      <c r="G29">
        <v>3.4845600000000003E-4</v>
      </c>
      <c r="H29">
        <v>3.16084E-4</v>
      </c>
      <c r="I29">
        <v>3299</v>
      </c>
      <c r="J29" t="s">
        <v>495</v>
      </c>
      <c r="K29" t="s">
        <v>496</v>
      </c>
      <c r="L29" t="s">
        <v>21</v>
      </c>
    </row>
    <row r="30" spans="1:12" x14ac:dyDescent="0.3">
      <c r="A30" t="s">
        <v>865</v>
      </c>
      <c r="B30" t="s">
        <v>866</v>
      </c>
      <c r="C30">
        <v>26</v>
      </c>
      <c r="D30">
        <v>0.59917030299999996</v>
      </c>
      <c r="E30">
        <v>1.6271429319999999</v>
      </c>
      <c r="F30">
        <v>1.1460467E-2</v>
      </c>
      <c r="G30">
        <v>0.16262947799999999</v>
      </c>
      <c r="H30">
        <v>0.14752119399999999</v>
      </c>
      <c r="I30">
        <v>2969</v>
      </c>
      <c r="J30" t="s">
        <v>867</v>
      </c>
      <c r="K30" t="s">
        <v>868</v>
      </c>
      <c r="L30" t="s">
        <v>21</v>
      </c>
    </row>
    <row r="31" spans="1:12" x14ac:dyDescent="0.3">
      <c r="A31" t="s">
        <v>835</v>
      </c>
      <c r="B31" t="s">
        <v>836</v>
      </c>
      <c r="C31">
        <v>28</v>
      </c>
      <c r="D31">
        <v>0.59230591099999996</v>
      </c>
      <c r="E31">
        <v>1.62625811</v>
      </c>
      <c r="F31">
        <v>8.64616E-3</v>
      </c>
      <c r="G31">
        <v>0.134195601</v>
      </c>
      <c r="H31">
        <v>0.121728825</v>
      </c>
      <c r="I31">
        <v>1696</v>
      </c>
      <c r="J31" t="s">
        <v>837</v>
      </c>
      <c r="K31" t="s">
        <v>838</v>
      </c>
      <c r="L31" t="s">
        <v>21</v>
      </c>
    </row>
    <row r="32" spans="1:12" x14ac:dyDescent="0.3">
      <c r="A32" t="s">
        <v>869</v>
      </c>
      <c r="B32" t="s">
        <v>870</v>
      </c>
      <c r="C32">
        <v>14</v>
      </c>
      <c r="D32">
        <v>0.67576532199999995</v>
      </c>
      <c r="E32">
        <v>1.6160269599999999</v>
      </c>
      <c r="F32">
        <v>1.1735840000000001E-2</v>
      </c>
      <c r="G32">
        <v>0.16325479200000001</v>
      </c>
      <c r="H32">
        <v>0.148088417</v>
      </c>
      <c r="I32">
        <v>2304</v>
      </c>
      <c r="J32" t="s">
        <v>702</v>
      </c>
      <c r="K32" t="s">
        <v>871</v>
      </c>
      <c r="L32" t="s">
        <v>21</v>
      </c>
    </row>
    <row r="33" spans="1:12" x14ac:dyDescent="0.3">
      <c r="A33" t="s">
        <v>872</v>
      </c>
      <c r="B33" t="s">
        <v>873</v>
      </c>
      <c r="C33">
        <v>14</v>
      </c>
      <c r="D33">
        <v>0.67576532199999995</v>
      </c>
      <c r="E33">
        <v>1.6160269599999999</v>
      </c>
      <c r="F33">
        <v>1.1735840000000001E-2</v>
      </c>
      <c r="G33">
        <v>0.16325479200000001</v>
      </c>
      <c r="H33">
        <v>0.148088417</v>
      </c>
      <c r="I33">
        <v>2304</v>
      </c>
      <c r="J33" t="s">
        <v>702</v>
      </c>
      <c r="K33" t="s">
        <v>871</v>
      </c>
      <c r="L33" t="s">
        <v>21</v>
      </c>
    </row>
    <row r="34" spans="1:12" x14ac:dyDescent="0.3">
      <c r="A34" t="s">
        <v>802</v>
      </c>
      <c r="B34" t="s">
        <v>803</v>
      </c>
      <c r="C34">
        <v>38</v>
      </c>
      <c r="D34">
        <v>0.55536209599999997</v>
      </c>
      <c r="E34">
        <v>1.601068495</v>
      </c>
      <c r="F34">
        <v>6.1034319999999998E-3</v>
      </c>
      <c r="G34">
        <v>0.10453003900000001</v>
      </c>
      <c r="H34">
        <v>9.4819194999999995E-2</v>
      </c>
      <c r="I34">
        <v>2304</v>
      </c>
      <c r="J34" t="s">
        <v>804</v>
      </c>
      <c r="K34" t="s">
        <v>805</v>
      </c>
      <c r="L34" t="s">
        <v>21</v>
      </c>
    </row>
    <row r="35" spans="1:12" x14ac:dyDescent="0.3">
      <c r="A35" t="s">
        <v>916</v>
      </c>
      <c r="B35" t="s">
        <v>917</v>
      </c>
      <c r="C35">
        <v>35</v>
      </c>
      <c r="D35">
        <v>0.55813665999999995</v>
      </c>
      <c r="E35">
        <v>1.590856402</v>
      </c>
      <c r="F35">
        <v>1.5064022999999999E-2</v>
      </c>
      <c r="G35">
        <v>0.18248287899999999</v>
      </c>
      <c r="H35">
        <v>0.16553021300000001</v>
      </c>
      <c r="I35">
        <v>677</v>
      </c>
      <c r="J35" t="s">
        <v>918</v>
      </c>
      <c r="K35" t="s">
        <v>919</v>
      </c>
      <c r="L35" t="s">
        <v>21</v>
      </c>
    </row>
    <row r="36" spans="1:12" x14ac:dyDescent="0.3">
      <c r="A36" t="s">
        <v>920</v>
      </c>
      <c r="B36" t="s">
        <v>921</v>
      </c>
      <c r="C36">
        <v>31</v>
      </c>
      <c r="D36">
        <v>0.56899122099999999</v>
      </c>
      <c r="E36">
        <v>1.584407213</v>
      </c>
      <c r="F36">
        <v>1.4960731E-2</v>
      </c>
      <c r="G36">
        <v>0.18248287899999999</v>
      </c>
      <c r="H36">
        <v>0.16553021300000001</v>
      </c>
      <c r="I36">
        <v>4832</v>
      </c>
      <c r="J36" t="s">
        <v>922</v>
      </c>
      <c r="K36" t="s">
        <v>923</v>
      </c>
      <c r="L36" t="s">
        <v>21</v>
      </c>
    </row>
    <row r="37" spans="1:12" x14ac:dyDescent="0.3">
      <c r="A37" t="s">
        <v>700</v>
      </c>
      <c r="B37" t="s">
        <v>701</v>
      </c>
      <c r="C37">
        <v>121</v>
      </c>
      <c r="D37">
        <v>0.46465995399999999</v>
      </c>
      <c r="E37">
        <v>1.5329782620000001</v>
      </c>
      <c r="F37">
        <v>2.076577E-3</v>
      </c>
      <c r="G37">
        <v>5.1568324999999998E-2</v>
      </c>
      <c r="H37">
        <v>4.6777625000000003E-2</v>
      </c>
      <c r="I37">
        <v>2426</v>
      </c>
      <c r="J37" t="s">
        <v>702</v>
      </c>
      <c r="K37" t="s">
        <v>703</v>
      </c>
      <c r="L37" t="s">
        <v>21</v>
      </c>
    </row>
    <row r="38" spans="1:12" x14ac:dyDescent="0.3">
      <c r="A38" t="s">
        <v>946</v>
      </c>
      <c r="B38" t="s">
        <v>947</v>
      </c>
      <c r="C38">
        <v>79</v>
      </c>
      <c r="D38">
        <v>0.46057578399999999</v>
      </c>
      <c r="E38">
        <v>1.46481442</v>
      </c>
      <c r="F38">
        <v>1.6722974000000002E-2</v>
      </c>
      <c r="G38">
        <v>0.19619867599999999</v>
      </c>
      <c r="H38">
        <v>0.17797181200000001</v>
      </c>
      <c r="I38">
        <v>3299</v>
      </c>
      <c r="J38" t="s">
        <v>948</v>
      </c>
      <c r="K38" t="s">
        <v>949</v>
      </c>
      <c r="L38" t="s">
        <v>21</v>
      </c>
    </row>
    <row r="39" spans="1:12" x14ac:dyDescent="0.3">
      <c r="A39" t="s">
        <v>901</v>
      </c>
      <c r="B39" t="s">
        <v>902</v>
      </c>
      <c r="C39">
        <v>69</v>
      </c>
      <c r="D39">
        <v>0.46661533500000002</v>
      </c>
      <c r="E39">
        <v>1.462347455</v>
      </c>
      <c r="F39">
        <v>1.3332138E-2</v>
      </c>
      <c r="G39">
        <v>0.17273813800000001</v>
      </c>
      <c r="H39">
        <v>0.15669075900000001</v>
      </c>
      <c r="I39">
        <v>1376</v>
      </c>
      <c r="J39" t="s">
        <v>770</v>
      </c>
      <c r="K39" t="s">
        <v>903</v>
      </c>
      <c r="L39" t="s">
        <v>21</v>
      </c>
    </row>
    <row r="40" spans="1:12" x14ac:dyDescent="0.3">
      <c r="A40" t="s">
        <v>924</v>
      </c>
      <c r="B40" t="s">
        <v>925</v>
      </c>
      <c r="C40">
        <v>91</v>
      </c>
      <c r="D40">
        <v>0.445075516</v>
      </c>
      <c r="E40">
        <v>1.437189472</v>
      </c>
      <c r="F40">
        <v>1.5054313999999999E-2</v>
      </c>
      <c r="G40">
        <v>0.18248287899999999</v>
      </c>
      <c r="H40">
        <v>0.16553021300000001</v>
      </c>
      <c r="I40">
        <v>4622</v>
      </c>
      <c r="J40" t="s">
        <v>926</v>
      </c>
      <c r="K40" t="s">
        <v>927</v>
      </c>
      <c r="L40" t="s">
        <v>21</v>
      </c>
    </row>
    <row r="41" spans="1:12" x14ac:dyDescent="0.3">
      <c r="A41" t="s">
        <v>827</v>
      </c>
      <c r="B41" t="s">
        <v>828</v>
      </c>
      <c r="C41">
        <v>172</v>
      </c>
      <c r="D41">
        <v>0.41687334700000001</v>
      </c>
      <c r="E41">
        <v>1.401544379</v>
      </c>
      <c r="F41">
        <v>8.3031219999999996E-3</v>
      </c>
      <c r="G41">
        <v>0.130227917</v>
      </c>
      <c r="H41">
        <v>0.118129739</v>
      </c>
      <c r="I41">
        <v>2507</v>
      </c>
      <c r="J41" t="s">
        <v>829</v>
      </c>
      <c r="K41" t="s">
        <v>830</v>
      </c>
      <c r="L41" t="s">
        <v>21</v>
      </c>
    </row>
    <row r="42" spans="1:12" x14ac:dyDescent="0.3">
      <c r="A42" t="s">
        <v>908</v>
      </c>
      <c r="B42" t="s">
        <v>909</v>
      </c>
      <c r="C42">
        <v>280</v>
      </c>
      <c r="D42">
        <v>0.37821463</v>
      </c>
      <c r="E42">
        <v>1.3017007709999999</v>
      </c>
      <c r="F42">
        <v>1.3880305000000001E-2</v>
      </c>
      <c r="G42">
        <v>0.17676628</v>
      </c>
      <c r="H42">
        <v>0.16034468599999999</v>
      </c>
      <c r="I42">
        <v>3314</v>
      </c>
      <c r="J42" t="s">
        <v>910</v>
      </c>
      <c r="K42" t="s">
        <v>911</v>
      </c>
      <c r="L42" t="s">
        <v>21</v>
      </c>
    </row>
    <row r="43" spans="1:12" x14ac:dyDescent="0.3">
      <c r="A43" t="s">
        <v>889</v>
      </c>
      <c r="B43" t="s">
        <v>890</v>
      </c>
      <c r="C43">
        <v>223</v>
      </c>
      <c r="D43">
        <v>-0.23483842599999999</v>
      </c>
      <c r="E43">
        <v>-1.20588867</v>
      </c>
      <c r="F43">
        <v>1.2895148E-2</v>
      </c>
      <c r="G43">
        <v>0.17155152500000001</v>
      </c>
      <c r="H43">
        <v>0.155614383</v>
      </c>
      <c r="I43">
        <v>4530</v>
      </c>
      <c r="J43" t="s">
        <v>891</v>
      </c>
      <c r="K43" t="s">
        <v>892</v>
      </c>
      <c r="L43" t="s">
        <v>141</v>
      </c>
    </row>
    <row r="44" spans="1:12" x14ac:dyDescent="0.3">
      <c r="A44" t="s">
        <v>738</v>
      </c>
      <c r="B44" t="s">
        <v>739</v>
      </c>
      <c r="C44">
        <v>204</v>
      </c>
      <c r="D44">
        <v>-0.26107796900000002</v>
      </c>
      <c r="E44">
        <v>-1.3432788959999999</v>
      </c>
      <c r="F44">
        <v>3.6346210000000002E-3</v>
      </c>
      <c r="G44">
        <v>7.7365502000000003E-2</v>
      </c>
      <c r="H44">
        <v>7.0178244000000001E-2</v>
      </c>
      <c r="I44">
        <v>4121</v>
      </c>
      <c r="J44" t="s">
        <v>740</v>
      </c>
      <c r="K44" t="s">
        <v>741</v>
      </c>
      <c r="L44" t="s">
        <v>141</v>
      </c>
    </row>
    <row r="45" spans="1:12" x14ac:dyDescent="0.3">
      <c r="A45" t="s">
        <v>831</v>
      </c>
      <c r="B45" t="s">
        <v>832</v>
      </c>
      <c r="C45">
        <v>174</v>
      </c>
      <c r="D45">
        <v>-0.27127258199999998</v>
      </c>
      <c r="E45">
        <v>-1.3540789150000001</v>
      </c>
      <c r="F45">
        <v>8.0628490000000004E-3</v>
      </c>
      <c r="G45">
        <v>0.130227917</v>
      </c>
      <c r="H45">
        <v>0.118129739</v>
      </c>
      <c r="I45">
        <v>1886</v>
      </c>
      <c r="J45" t="s">
        <v>833</v>
      </c>
      <c r="K45" t="s">
        <v>834</v>
      </c>
      <c r="L45" t="s">
        <v>141</v>
      </c>
    </row>
    <row r="46" spans="1:12" x14ac:dyDescent="0.3">
      <c r="A46" t="s">
        <v>813</v>
      </c>
      <c r="B46" t="s">
        <v>814</v>
      </c>
      <c r="C46">
        <v>144</v>
      </c>
      <c r="D46">
        <v>-0.29161879299999999</v>
      </c>
      <c r="E46">
        <v>-1.369284044</v>
      </c>
      <c r="F46">
        <v>6.9395450000000001E-3</v>
      </c>
      <c r="G46">
        <v>0.114888028</v>
      </c>
      <c r="H46">
        <v>0.104214926</v>
      </c>
      <c r="I46">
        <v>4686</v>
      </c>
      <c r="J46" t="s">
        <v>380</v>
      </c>
      <c r="K46" t="s">
        <v>815</v>
      </c>
      <c r="L46" t="s">
        <v>141</v>
      </c>
    </row>
    <row r="47" spans="1:12" x14ac:dyDescent="0.3">
      <c r="A47" t="s">
        <v>935</v>
      </c>
      <c r="B47" t="s">
        <v>936</v>
      </c>
      <c r="C47">
        <v>84</v>
      </c>
      <c r="D47">
        <v>-0.31987186899999998</v>
      </c>
      <c r="E47">
        <v>-1.372776767</v>
      </c>
      <c r="F47">
        <v>1.5250645E-2</v>
      </c>
      <c r="G47">
        <v>0.18325371600000001</v>
      </c>
      <c r="H47">
        <v>0.16622943900000001</v>
      </c>
      <c r="I47">
        <v>3904</v>
      </c>
      <c r="J47" t="s">
        <v>937</v>
      </c>
      <c r="K47" t="s">
        <v>938</v>
      </c>
      <c r="L47" t="s">
        <v>141</v>
      </c>
    </row>
    <row r="48" spans="1:12" x14ac:dyDescent="0.3">
      <c r="A48" t="s">
        <v>874</v>
      </c>
      <c r="B48" t="s">
        <v>875</v>
      </c>
      <c r="C48">
        <v>90</v>
      </c>
      <c r="D48">
        <v>-0.31195991699999998</v>
      </c>
      <c r="E48">
        <v>-1.3802797579999999</v>
      </c>
      <c r="F48">
        <v>1.1833233E-2</v>
      </c>
      <c r="G48">
        <v>0.16325479200000001</v>
      </c>
      <c r="H48">
        <v>0.148088417</v>
      </c>
      <c r="I48">
        <v>4158</v>
      </c>
      <c r="J48" t="s">
        <v>876</v>
      </c>
      <c r="K48" t="s">
        <v>877</v>
      </c>
      <c r="L48" t="s">
        <v>141</v>
      </c>
    </row>
    <row r="49" spans="1:12" x14ac:dyDescent="0.3">
      <c r="A49" t="s">
        <v>931</v>
      </c>
      <c r="B49" t="s">
        <v>932</v>
      </c>
      <c r="C49">
        <v>91</v>
      </c>
      <c r="D49">
        <v>-0.31374770699999999</v>
      </c>
      <c r="E49">
        <v>-1.386668749</v>
      </c>
      <c r="F49">
        <v>1.4818120000000001E-2</v>
      </c>
      <c r="G49">
        <v>0.18248287899999999</v>
      </c>
      <c r="H49">
        <v>0.16553021300000001</v>
      </c>
      <c r="I49">
        <v>3564</v>
      </c>
      <c r="J49" t="s">
        <v>933</v>
      </c>
      <c r="K49" t="s">
        <v>934</v>
      </c>
      <c r="L49" t="s">
        <v>141</v>
      </c>
    </row>
    <row r="50" spans="1:12" x14ac:dyDescent="0.3">
      <c r="A50" t="s">
        <v>764</v>
      </c>
      <c r="B50" t="s">
        <v>765</v>
      </c>
      <c r="C50">
        <v>152</v>
      </c>
      <c r="D50">
        <v>-0.29733511499999998</v>
      </c>
      <c r="E50">
        <v>-1.4006207719999999</v>
      </c>
      <c r="F50">
        <v>4.7363379999999997E-3</v>
      </c>
      <c r="G50">
        <v>9.1651211999999996E-2</v>
      </c>
      <c r="H50">
        <v>8.3136811000000005E-2</v>
      </c>
      <c r="I50">
        <v>4067</v>
      </c>
      <c r="J50" t="s">
        <v>766</v>
      </c>
      <c r="K50" t="s">
        <v>767</v>
      </c>
      <c r="L50" t="s">
        <v>141</v>
      </c>
    </row>
    <row r="51" spans="1:12" x14ac:dyDescent="0.3">
      <c r="A51" t="s">
        <v>928</v>
      </c>
      <c r="B51" t="s">
        <v>929</v>
      </c>
      <c r="C51">
        <v>76</v>
      </c>
      <c r="D51">
        <v>-0.33218575900000002</v>
      </c>
      <c r="E51">
        <v>-1.400702672</v>
      </c>
      <c r="F51">
        <v>1.4898010999999999E-2</v>
      </c>
      <c r="G51">
        <v>0.18248287899999999</v>
      </c>
      <c r="H51">
        <v>0.16553021300000001</v>
      </c>
      <c r="I51">
        <v>2869</v>
      </c>
      <c r="J51" t="s">
        <v>325</v>
      </c>
      <c r="K51" t="s">
        <v>930</v>
      </c>
      <c r="L51" t="s">
        <v>141</v>
      </c>
    </row>
    <row r="52" spans="1:12" x14ac:dyDescent="0.3">
      <c r="A52" t="s">
        <v>653</v>
      </c>
      <c r="B52" t="s">
        <v>654</v>
      </c>
      <c r="C52">
        <v>205</v>
      </c>
      <c r="D52">
        <v>-0.27293825500000002</v>
      </c>
      <c r="E52">
        <v>-1.408222758</v>
      </c>
      <c r="F52">
        <v>8.82277E-4</v>
      </c>
      <c r="G52">
        <v>2.7387344000000001E-2</v>
      </c>
      <c r="H52">
        <v>2.4843059000000001E-2</v>
      </c>
      <c r="I52">
        <v>1919</v>
      </c>
      <c r="J52" t="s">
        <v>655</v>
      </c>
      <c r="K52" t="s">
        <v>656</v>
      </c>
      <c r="L52" t="s">
        <v>141</v>
      </c>
    </row>
    <row r="53" spans="1:12" x14ac:dyDescent="0.3">
      <c r="A53" t="s">
        <v>912</v>
      </c>
      <c r="B53" t="s">
        <v>913</v>
      </c>
      <c r="C53">
        <v>63</v>
      </c>
      <c r="D53">
        <v>-0.34029732299999998</v>
      </c>
      <c r="E53">
        <v>-1.4284296860000001</v>
      </c>
      <c r="F53">
        <v>1.4344822E-2</v>
      </c>
      <c r="G53">
        <v>0.181133767</v>
      </c>
      <c r="H53">
        <v>0.164306434</v>
      </c>
      <c r="I53">
        <v>3904</v>
      </c>
      <c r="J53" t="s">
        <v>914</v>
      </c>
      <c r="K53" t="s">
        <v>915</v>
      </c>
      <c r="L53" t="s">
        <v>141</v>
      </c>
    </row>
    <row r="54" spans="1:12" x14ac:dyDescent="0.3">
      <c r="A54" t="s">
        <v>950</v>
      </c>
      <c r="B54" t="s">
        <v>951</v>
      </c>
      <c r="C54">
        <v>58</v>
      </c>
      <c r="D54">
        <v>-0.34612684399999999</v>
      </c>
      <c r="E54">
        <v>-1.430202829</v>
      </c>
      <c r="F54">
        <v>1.691051E-2</v>
      </c>
      <c r="G54">
        <v>0.19684890599999999</v>
      </c>
      <c r="H54">
        <v>0.178561636</v>
      </c>
      <c r="I54">
        <v>4219</v>
      </c>
      <c r="J54" t="s">
        <v>906</v>
      </c>
      <c r="K54" t="s">
        <v>907</v>
      </c>
      <c r="L54" t="s">
        <v>141</v>
      </c>
    </row>
    <row r="55" spans="1:12" x14ac:dyDescent="0.3">
      <c r="A55" t="s">
        <v>904</v>
      </c>
      <c r="B55" t="s">
        <v>905</v>
      </c>
      <c r="C55">
        <v>58</v>
      </c>
      <c r="D55">
        <v>-0.34991813799999999</v>
      </c>
      <c r="E55">
        <v>-1.445868529</v>
      </c>
      <c r="F55">
        <v>1.364509E-2</v>
      </c>
      <c r="G55">
        <v>0.17526883100000001</v>
      </c>
      <c r="H55">
        <v>0.158986351</v>
      </c>
      <c r="I55">
        <v>4219</v>
      </c>
      <c r="J55" t="s">
        <v>906</v>
      </c>
      <c r="K55" t="s">
        <v>907</v>
      </c>
      <c r="L55" t="s">
        <v>141</v>
      </c>
    </row>
    <row r="56" spans="1:12" x14ac:dyDescent="0.3">
      <c r="A56" t="s">
        <v>786</v>
      </c>
      <c r="B56" t="s">
        <v>787</v>
      </c>
      <c r="C56">
        <v>131</v>
      </c>
      <c r="D56">
        <v>-0.30599031900000001</v>
      </c>
      <c r="E56">
        <v>-1.449461753</v>
      </c>
      <c r="F56">
        <v>5.4965359999999998E-3</v>
      </c>
      <c r="G56">
        <v>9.8672761999999997E-2</v>
      </c>
      <c r="H56">
        <v>8.9506058999999999E-2</v>
      </c>
      <c r="I56">
        <v>4686</v>
      </c>
      <c r="J56" t="s">
        <v>788</v>
      </c>
      <c r="K56" t="s">
        <v>789</v>
      </c>
      <c r="L56" t="s">
        <v>141</v>
      </c>
    </row>
    <row r="57" spans="1:12" x14ac:dyDescent="0.3">
      <c r="A57" t="s">
        <v>810</v>
      </c>
      <c r="B57" t="s">
        <v>811</v>
      </c>
      <c r="C57">
        <v>99</v>
      </c>
      <c r="D57">
        <v>-0.33486690800000002</v>
      </c>
      <c r="E57">
        <v>-1.466650244</v>
      </c>
      <c r="F57">
        <v>6.8422709999999996E-3</v>
      </c>
      <c r="G57">
        <v>0.114550373</v>
      </c>
      <c r="H57">
        <v>0.103908639</v>
      </c>
      <c r="I57">
        <v>4158</v>
      </c>
      <c r="J57" t="s">
        <v>538</v>
      </c>
      <c r="K57" t="s">
        <v>812</v>
      </c>
      <c r="L57" t="s">
        <v>141</v>
      </c>
    </row>
    <row r="58" spans="1:12" x14ac:dyDescent="0.3">
      <c r="A58" t="s">
        <v>897</v>
      </c>
      <c r="B58" t="s">
        <v>898</v>
      </c>
      <c r="C58">
        <v>56</v>
      </c>
      <c r="D58">
        <v>-0.37095292499999999</v>
      </c>
      <c r="E58">
        <v>-1.5204630299999999</v>
      </c>
      <c r="F58">
        <v>1.3271603E-2</v>
      </c>
      <c r="G58">
        <v>0.17273813800000001</v>
      </c>
      <c r="H58">
        <v>0.15669075900000001</v>
      </c>
      <c r="I58">
        <v>2982</v>
      </c>
      <c r="J58" t="s">
        <v>899</v>
      </c>
      <c r="K58" t="s">
        <v>900</v>
      </c>
      <c r="L58" t="s">
        <v>141</v>
      </c>
    </row>
    <row r="59" spans="1:12" x14ac:dyDescent="0.3">
      <c r="A59" t="s">
        <v>943</v>
      </c>
      <c r="B59" t="s">
        <v>944</v>
      </c>
      <c r="C59">
        <v>51</v>
      </c>
      <c r="D59">
        <v>-0.37020288299999998</v>
      </c>
      <c r="E59">
        <v>-1.5314461749999999</v>
      </c>
      <c r="F59">
        <v>1.6027293000000001E-2</v>
      </c>
      <c r="G59">
        <v>0.189529105</v>
      </c>
      <c r="H59">
        <v>0.17192184399999999</v>
      </c>
      <c r="I59">
        <v>2860</v>
      </c>
      <c r="J59" t="s">
        <v>290</v>
      </c>
      <c r="K59" t="s">
        <v>945</v>
      </c>
      <c r="L59" t="s">
        <v>141</v>
      </c>
    </row>
    <row r="60" spans="1:12" x14ac:dyDescent="0.3">
      <c r="A60" t="s">
        <v>609</v>
      </c>
      <c r="B60" t="s">
        <v>610</v>
      </c>
      <c r="C60">
        <v>161</v>
      </c>
      <c r="D60">
        <v>-0.322598361</v>
      </c>
      <c r="E60">
        <v>-1.532747479</v>
      </c>
      <c r="F60">
        <v>2.5141999999999997E-4</v>
      </c>
      <c r="G60">
        <v>1.0405977E-2</v>
      </c>
      <c r="H60">
        <v>9.4392609999999991E-3</v>
      </c>
      <c r="I60">
        <v>4448</v>
      </c>
      <c r="J60" t="s">
        <v>611</v>
      </c>
      <c r="K60" t="s">
        <v>612</v>
      </c>
      <c r="L60" t="s">
        <v>141</v>
      </c>
    </row>
    <row r="61" spans="1:12" x14ac:dyDescent="0.3">
      <c r="A61" t="s">
        <v>893</v>
      </c>
      <c r="B61" t="s">
        <v>894</v>
      </c>
      <c r="C61">
        <v>54</v>
      </c>
      <c r="D61">
        <v>-0.37002462400000002</v>
      </c>
      <c r="E61">
        <v>-1.5407828180000001</v>
      </c>
      <c r="F61">
        <v>1.3118978999999999E-2</v>
      </c>
      <c r="G61">
        <v>0.17273813800000001</v>
      </c>
      <c r="H61">
        <v>0.15669075900000001</v>
      </c>
      <c r="I61">
        <v>2692</v>
      </c>
      <c r="J61" t="s">
        <v>895</v>
      </c>
      <c r="K61" t="s">
        <v>896</v>
      </c>
      <c r="L61" t="s">
        <v>141</v>
      </c>
    </row>
    <row r="62" spans="1:12" x14ac:dyDescent="0.3">
      <c r="A62" t="s">
        <v>856</v>
      </c>
      <c r="B62" t="s">
        <v>857</v>
      </c>
      <c r="C62">
        <v>53</v>
      </c>
      <c r="D62">
        <v>-0.38791545599999999</v>
      </c>
      <c r="E62">
        <v>-1.589693201</v>
      </c>
      <c r="F62">
        <v>1.0249624000000001E-2</v>
      </c>
      <c r="G62">
        <v>0.149724897</v>
      </c>
      <c r="H62">
        <v>0.135815449</v>
      </c>
      <c r="I62">
        <v>3904</v>
      </c>
      <c r="J62" t="s">
        <v>858</v>
      </c>
      <c r="K62" t="s">
        <v>859</v>
      </c>
      <c r="L62" t="s">
        <v>141</v>
      </c>
    </row>
    <row r="63" spans="1:12" x14ac:dyDescent="0.3">
      <c r="A63" t="s">
        <v>849</v>
      </c>
      <c r="B63" t="s">
        <v>850</v>
      </c>
      <c r="C63">
        <v>51</v>
      </c>
      <c r="D63">
        <v>-0.387065718</v>
      </c>
      <c r="E63">
        <v>-1.6012039330000001</v>
      </c>
      <c r="F63">
        <v>9.5977549999999995E-3</v>
      </c>
      <c r="G63">
        <v>0.144045537</v>
      </c>
      <c r="H63">
        <v>0.13066370099999999</v>
      </c>
      <c r="I63">
        <v>2860</v>
      </c>
      <c r="J63" t="s">
        <v>422</v>
      </c>
      <c r="K63" t="s">
        <v>851</v>
      </c>
      <c r="L63" t="s">
        <v>141</v>
      </c>
    </row>
    <row r="64" spans="1:12" x14ac:dyDescent="0.3">
      <c r="A64" t="s">
        <v>579</v>
      </c>
      <c r="B64" t="s">
        <v>580</v>
      </c>
      <c r="C64">
        <v>115</v>
      </c>
      <c r="D64">
        <v>-0.36422064900000001</v>
      </c>
      <c r="E64">
        <v>-1.6202032470000001</v>
      </c>
      <c r="F64" s="1">
        <v>8.25E-5</v>
      </c>
      <c r="G64">
        <v>4.391654E-3</v>
      </c>
      <c r="H64">
        <v>3.9836689999999996E-3</v>
      </c>
      <c r="I64">
        <v>4171</v>
      </c>
      <c r="J64" t="s">
        <v>581</v>
      </c>
      <c r="K64" t="s">
        <v>582</v>
      </c>
      <c r="L64" t="s">
        <v>141</v>
      </c>
    </row>
    <row r="65" spans="1:12" x14ac:dyDescent="0.3">
      <c r="A65" t="s">
        <v>688</v>
      </c>
      <c r="B65" t="s">
        <v>689</v>
      </c>
      <c r="C65">
        <v>87</v>
      </c>
      <c r="D65">
        <v>-0.37658262199999998</v>
      </c>
      <c r="E65">
        <v>-1.6283632809999999</v>
      </c>
      <c r="F65">
        <v>1.6815179999999999E-3</v>
      </c>
      <c r="G65">
        <v>4.3955482999999997E-2</v>
      </c>
      <c r="H65">
        <v>3.9872017000000003E-2</v>
      </c>
      <c r="I65">
        <v>4158</v>
      </c>
      <c r="J65" t="s">
        <v>690</v>
      </c>
      <c r="K65" t="s">
        <v>691</v>
      </c>
      <c r="L65" t="s">
        <v>141</v>
      </c>
    </row>
    <row r="66" spans="1:12" x14ac:dyDescent="0.3">
      <c r="A66" t="s">
        <v>647</v>
      </c>
      <c r="B66" t="s">
        <v>648</v>
      </c>
      <c r="C66">
        <v>91</v>
      </c>
      <c r="D66">
        <v>-0.37289084099999997</v>
      </c>
      <c r="E66">
        <v>-1.648063284</v>
      </c>
      <c r="F66">
        <v>6.5331999999999999E-4</v>
      </c>
      <c r="G66">
        <v>2.1161879000000001E-2</v>
      </c>
      <c r="H66">
        <v>1.9195940000000002E-2</v>
      </c>
      <c r="I66">
        <v>4158</v>
      </c>
      <c r="J66" t="s">
        <v>538</v>
      </c>
      <c r="K66" t="s">
        <v>649</v>
      </c>
      <c r="L66" t="s">
        <v>141</v>
      </c>
    </row>
    <row r="67" spans="1:12" x14ac:dyDescent="0.3">
      <c r="A67" t="s">
        <v>768</v>
      </c>
      <c r="B67" t="s">
        <v>769</v>
      </c>
      <c r="C67">
        <v>51</v>
      </c>
      <c r="D67">
        <v>-0.40412801599999998</v>
      </c>
      <c r="E67">
        <v>-1.6717868279999999</v>
      </c>
      <c r="F67">
        <v>4.8228109999999998E-3</v>
      </c>
      <c r="G67">
        <v>9.2128060999999997E-2</v>
      </c>
      <c r="H67">
        <v>8.3569360999999995E-2</v>
      </c>
      <c r="I67">
        <v>1325</v>
      </c>
      <c r="J67" t="s">
        <v>770</v>
      </c>
      <c r="K67" t="s">
        <v>771</v>
      </c>
      <c r="L67" t="s">
        <v>141</v>
      </c>
    </row>
    <row r="68" spans="1:12" x14ac:dyDescent="0.3">
      <c r="A68" t="s">
        <v>640</v>
      </c>
      <c r="B68" t="s">
        <v>641</v>
      </c>
      <c r="C68">
        <v>99</v>
      </c>
      <c r="D68">
        <v>-0.38294209099999998</v>
      </c>
      <c r="E68">
        <v>-1.6772099519999999</v>
      </c>
      <c r="F68">
        <v>4.4079999999999998E-4</v>
      </c>
      <c r="G68">
        <v>1.4927094E-2</v>
      </c>
      <c r="H68">
        <v>1.3540366999999999E-2</v>
      </c>
      <c r="I68">
        <v>4219</v>
      </c>
      <c r="J68" t="s">
        <v>503</v>
      </c>
      <c r="K68" t="s">
        <v>642</v>
      </c>
      <c r="L68" t="s">
        <v>141</v>
      </c>
    </row>
    <row r="69" spans="1:12" x14ac:dyDescent="0.3">
      <c r="A69" t="s">
        <v>650</v>
      </c>
      <c r="B69" t="s">
        <v>651</v>
      </c>
      <c r="C69">
        <v>87</v>
      </c>
      <c r="D69">
        <v>-0.39327890199999999</v>
      </c>
      <c r="E69">
        <v>-1.7005588869999999</v>
      </c>
      <c r="F69">
        <v>7.2670799999999995E-4</v>
      </c>
      <c r="G69">
        <v>2.3038191E-2</v>
      </c>
      <c r="H69">
        <v>2.0897941999999999E-2</v>
      </c>
      <c r="I69">
        <v>4158</v>
      </c>
      <c r="J69" t="s">
        <v>503</v>
      </c>
      <c r="K69" t="s">
        <v>652</v>
      </c>
      <c r="L69" t="s">
        <v>141</v>
      </c>
    </row>
    <row r="70" spans="1:12" x14ac:dyDescent="0.3">
      <c r="A70" t="s">
        <v>669</v>
      </c>
      <c r="B70" t="s">
        <v>670</v>
      </c>
      <c r="C70">
        <v>61</v>
      </c>
      <c r="D70">
        <v>-0.40390983699999999</v>
      </c>
      <c r="E70">
        <v>-1.703449956</v>
      </c>
      <c r="F70">
        <v>1.108281E-3</v>
      </c>
      <c r="G70">
        <v>3.2334723000000003E-2</v>
      </c>
      <c r="H70">
        <v>2.9330826000000001E-2</v>
      </c>
      <c r="I70">
        <v>4121</v>
      </c>
      <c r="J70" t="s">
        <v>581</v>
      </c>
      <c r="K70" t="s">
        <v>671</v>
      </c>
      <c r="L70" t="s">
        <v>141</v>
      </c>
    </row>
    <row r="71" spans="1:12" x14ac:dyDescent="0.3">
      <c r="A71" t="s">
        <v>570</v>
      </c>
      <c r="B71" t="s">
        <v>571</v>
      </c>
      <c r="C71">
        <v>124</v>
      </c>
      <c r="D71">
        <v>-0.37833028099999999</v>
      </c>
      <c r="E71">
        <v>-1.709975588</v>
      </c>
      <c r="F71" s="1">
        <v>6.0000000000000002E-5</v>
      </c>
      <c r="G71">
        <v>3.600972E-3</v>
      </c>
      <c r="H71">
        <v>3.266442E-3</v>
      </c>
      <c r="I71">
        <v>4242</v>
      </c>
      <c r="J71" t="s">
        <v>538</v>
      </c>
      <c r="K71" t="s">
        <v>572</v>
      </c>
      <c r="L71" t="s">
        <v>141</v>
      </c>
    </row>
    <row r="72" spans="1:12" x14ac:dyDescent="0.3">
      <c r="A72" t="s">
        <v>878</v>
      </c>
      <c r="B72" t="s">
        <v>879</v>
      </c>
      <c r="C72">
        <v>35</v>
      </c>
      <c r="D72">
        <v>-0.432201114</v>
      </c>
      <c r="E72">
        <v>-1.7136277799999999</v>
      </c>
      <c r="F72">
        <v>1.1984205E-2</v>
      </c>
      <c r="G72">
        <v>0.163820786</v>
      </c>
      <c r="H72">
        <v>0.14860182899999999</v>
      </c>
      <c r="I72">
        <v>4179</v>
      </c>
      <c r="J72" t="s">
        <v>876</v>
      </c>
      <c r="K72" t="s">
        <v>880</v>
      </c>
      <c r="L72" t="s">
        <v>141</v>
      </c>
    </row>
    <row r="73" spans="1:12" x14ac:dyDescent="0.3">
      <c r="A73" t="s">
        <v>542</v>
      </c>
      <c r="B73" t="s">
        <v>543</v>
      </c>
      <c r="C73">
        <v>109</v>
      </c>
      <c r="D73">
        <v>-0.39405827900000001</v>
      </c>
      <c r="E73">
        <v>-1.7254371150000001</v>
      </c>
      <c r="F73" s="1">
        <v>2.7800000000000001E-5</v>
      </c>
      <c r="G73">
        <v>2.4397490000000002E-3</v>
      </c>
      <c r="H73">
        <v>2.2130959999999999E-3</v>
      </c>
      <c r="I73">
        <v>4219</v>
      </c>
      <c r="J73" t="s">
        <v>499</v>
      </c>
      <c r="K73" t="s">
        <v>544</v>
      </c>
      <c r="L73" t="s">
        <v>141</v>
      </c>
    </row>
    <row r="74" spans="1:12" x14ac:dyDescent="0.3">
      <c r="A74" t="s">
        <v>661</v>
      </c>
      <c r="B74" t="s">
        <v>662</v>
      </c>
      <c r="C74">
        <v>62</v>
      </c>
      <c r="D74">
        <v>-0.40922075200000002</v>
      </c>
      <c r="E74">
        <v>-1.7314335160000001</v>
      </c>
      <c r="F74">
        <v>1.021992E-3</v>
      </c>
      <c r="G74">
        <v>3.0455365000000002E-2</v>
      </c>
      <c r="H74">
        <v>2.7626060000000001E-2</v>
      </c>
      <c r="I74">
        <v>1230</v>
      </c>
      <c r="J74" t="s">
        <v>663</v>
      </c>
      <c r="K74" t="s">
        <v>664</v>
      </c>
      <c r="L74" t="s">
        <v>141</v>
      </c>
    </row>
    <row r="75" spans="1:12" x14ac:dyDescent="0.3">
      <c r="A75" t="s">
        <v>536</v>
      </c>
      <c r="B75" t="s">
        <v>537</v>
      </c>
      <c r="C75">
        <v>117</v>
      </c>
      <c r="D75">
        <v>-0.39099857799999999</v>
      </c>
      <c r="E75">
        <v>-1.7374090369999999</v>
      </c>
      <c r="F75" s="1">
        <v>1.88E-5</v>
      </c>
      <c r="G75">
        <v>1.7485929999999999E-3</v>
      </c>
      <c r="H75">
        <v>1.586149E-3</v>
      </c>
      <c r="I75">
        <v>4219</v>
      </c>
      <c r="J75" t="s">
        <v>538</v>
      </c>
      <c r="K75" t="s">
        <v>539</v>
      </c>
      <c r="L75" t="s">
        <v>141</v>
      </c>
    </row>
    <row r="76" spans="1:12" x14ac:dyDescent="0.3">
      <c r="A76" t="s">
        <v>540</v>
      </c>
      <c r="B76" t="s">
        <v>541</v>
      </c>
      <c r="C76">
        <v>117</v>
      </c>
      <c r="D76">
        <v>-0.39099857799999999</v>
      </c>
      <c r="E76">
        <v>-1.7374090369999999</v>
      </c>
      <c r="F76" s="1">
        <v>1.88E-5</v>
      </c>
      <c r="G76">
        <v>1.7485929999999999E-3</v>
      </c>
      <c r="H76">
        <v>1.586149E-3</v>
      </c>
      <c r="I76">
        <v>4219</v>
      </c>
      <c r="J76" t="s">
        <v>538</v>
      </c>
      <c r="K76" t="s">
        <v>539</v>
      </c>
      <c r="L76" t="s">
        <v>141</v>
      </c>
    </row>
    <row r="77" spans="1:12" x14ac:dyDescent="0.3">
      <c r="A77" t="s">
        <v>621</v>
      </c>
      <c r="B77" t="s">
        <v>622</v>
      </c>
      <c r="C77">
        <v>89</v>
      </c>
      <c r="D77">
        <v>-0.39690504799999998</v>
      </c>
      <c r="E77">
        <v>-1.738873278</v>
      </c>
      <c r="F77">
        <v>2.8588300000000001E-4</v>
      </c>
      <c r="G77">
        <v>1.1017455000000001E-2</v>
      </c>
      <c r="H77">
        <v>9.993933E-3</v>
      </c>
      <c r="I77">
        <v>2757</v>
      </c>
      <c r="J77" t="s">
        <v>119</v>
      </c>
      <c r="K77" t="s">
        <v>623</v>
      </c>
      <c r="L77" t="s">
        <v>141</v>
      </c>
    </row>
    <row r="78" spans="1:12" x14ac:dyDescent="0.3">
      <c r="A78" t="s">
        <v>598</v>
      </c>
      <c r="B78" t="s">
        <v>599</v>
      </c>
      <c r="C78">
        <v>91</v>
      </c>
      <c r="D78">
        <v>-0.39446035299999999</v>
      </c>
      <c r="E78">
        <v>-1.7433939220000001</v>
      </c>
      <c r="F78">
        <v>1.92447E-4</v>
      </c>
      <c r="G78">
        <v>8.6892649999999998E-3</v>
      </c>
      <c r="H78">
        <v>7.8820320000000006E-3</v>
      </c>
      <c r="I78">
        <v>4158</v>
      </c>
      <c r="J78" t="s">
        <v>503</v>
      </c>
      <c r="K78" t="s">
        <v>600</v>
      </c>
      <c r="L78" t="s">
        <v>141</v>
      </c>
    </row>
    <row r="79" spans="1:12" x14ac:dyDescent="0.3">
      <c r="A79" t="s">
        <v>846</v>
      </c>
      <c r="B79" t="s">
        <v>847</v>
      </c>
      <c r="C79">
        <v>35</v>
      </c>
      <c r="D79">
        <v>-0.43978894600000001</v>
      </c>
      <c r="E79">
        <v>-1.7437126620000001</v>
      </c>
      <c r="F79">
        <v>9.6289570000000005E-3</v>
      </c>
      <c r="G79">
        <v>0.144045537</v>
      </c>
      <c r="H79">
        <v>0.13066370099999999</v>
      </c>
      <c r="I79">
        <v>2757</v>
      </c>
      <c r="J79" t="s">
        <v>848</v>
      </c>
      <c r="K79" t="s">
        <v>797</v>
      </c>
      <c r="L79" t="s">
        <v>141</v>
      </c>
    </row>
    <row r="80" spans="1:12" x14ac:dyDescent="0.3">
      <c r="A80" t="s">
        <v>885</v>
      </c>
      <c r="B80" t="s">
        <v>886</v>
      </c>
      <c r="C80">
        <v>36</v>
      </c>
      <c r="D80">
        <v>-0.44263353500000002</v>
      </c>
      <c r="E80">
        <v>-1.746087256</v>
      </c>
      <c r="F80">
        <v>1.2452338E-2</v>
      </c>
      <c r="G80">
        <v>0.16715300799999999</v>
      </c>
      <c r="H80">
        <v>0.151624487</v>
      </c>
      <c r="I80">
        <v>2982</v>
      </c>
      <c r="J80" t="s">
        <v>887</v>
      </c>
      <c r="K80" t="s">
        <v>888</v>
      </c>
      <c r="L80" t="s">
        <v>141</v>
      </c>
    </row>
    <row r="81" spans="1:12" x14ac:dyDescent="0.3">
      <c r="A81" t="s">
        <v>843</v>
      </c>
      <c r="B81" t="s">
        <v>844</v>
      </c>
      <c r="C81">
        <v>33</v>
      </c>
      <c r="D81">
        <v>-0.448262143</v>
      </c>
      <c r="E81">
        <v>-1.7526753479999999</v>
      </c>
      <c r="F81">
        <v>9.6674859999999994E-3</v>
      </c>
      <c r="G81">
        <v>0.144045537</v>
      </c>
      <c r="H81">
        <v>0.13066370099999999</v>
      </c>
      <c r="I81">
        <v>4197</v>
      </c>
      <c r="J81" t="s">
        <v>581</v>
      </c>
      <c r="K81" t="s">
        <v>845</v>
      </c>
      <c r="L81" t="s">
        <v>141</v>
      </c>
    </row>
    <row r="82" spans="1:12" x14ac:dyDescent="0.3">
      <c r="A82" t="s">
        <v>553</v>
      </c>
      <c r="B82" t="s">
        <v>554</v>
      </c>
      <c r="C82">
        <v>110</v>
      </c>
      <c r="D82">
        <v>-0.39486048299999998</v>
      </c>
      <c r="E82">
        <v>-1.7534983639999999</v>
      </c>
      <c r="F82" s="1">
        <v>3.5899999999999998E-5</v>
      </c>
      <c r="G82">
        <v>2.676412E-3</v>
      </c>
      <c r="H82">
        <v>2.4277729999999998E-3</v>
      </c>
      <c r="I82">
        <v>4219</v>
      </c>
      <c r="J82" t="s">
        <v>503</v>
      </c>
      <c r="K82" t="s">
        <v>555</v>
      </c>
      <c r="L82" t="s">
        <v>141</v>
      </c>
    </row>
    <row r="83" spans="1:12" x14ac:dyDescent="0.3">
      <c r="A83" t="s">
        <v>881</v>
      </c>
      <c r="B83" t="s">
        <v>882</v>
      </c>
      <c r="C83">
        <v>28</v>
      </c>
      <c r="D83">
        <v>-0.47475155600000002</v>
      </c>
      <c r="E83">
        <v>-1.7652212190000001</v>
      </c>
      <c r="F83">
        <v>1.2385257E-2</v>
      </c>
      <c r="G83">
        <v>0.16715300799999999</v>
      </c>
      <c r="H83">
        <v>0.151624487</v>
      </c>
      <c r="I83">
        <v>4279</v>
      </c>
      <c r="J83" t="s">
        <v>883</v>
      </c>
      <c r="K83" t="s">
        <v>884</v>
      </c>
      <c r="L83" t="s">
        <v>141</v>
      </c>
    </row>
    <row r="84" spans="1:12" x14ac:dyDescent="0.3">
      <c r="A84" t="s">
        <v>939</v>
      </c>
      <c r="B84" t="s">
        <v>940</v>
      </c>
      <c r="C84">
        <v>26</v>
      </c>
      <c r="D84">
        <v>-0.48356923899999998</v>
      </c>
      <c r="E84">
        <v>-1.7748131700000001</v>
      </c>
      <c r="F84">
        <v>1.5392793E-2</v>
      </c>
      <c r="G84">
        <v>0.18348209300000001</v>
      </c>
      <c r="H84">
        <v>0.16643659999999999</v>
      </c>
      <c r="I84">
        <v>2670</v>
      </c>
      <c r="J84" t="s">
        <v>941</v>
      </c>
      <c r="K84" t="s">
        <v>942</v>
      </c>
      <c r="L84" t="s">
        <v>141</v>
      </c>
    </row>
    <row r="85" spans="1:12" x14ac:dyDescent="0.3">
      <c r="A85" t="s">
        <v>505</v>
      </c>
      <c r="B85" t="s">
        <v>506</v>
      </c>
      <c r="C85">
        <v>171</v>
      </c>
      <c r="D85">
        <v>-0.35198204100000002</v>
      </c>
      <c r="E85">
        <v>-1.776179041</v>
      </c>
      <c r="F85" s="1">
        <v>2.52E-6</v>
      </c>
      <c r="G85">
        <v>5.6232700000000005E-4</v>
      </c>
      <c r="H85">
        <v>5.10087E-4</v>
      </c>
      <c r="I85">
        <v>3605</v>
      </c>
      <c r="J85" t="s">
        <v>507</v>
      </c>
      <c r="K85" t="s">
        <v>508</v>
      </c>
      <c r="L85" t="s">
        <v>141</v>
      </c>
    </row>
    <row r="86" spans="1:12" x14ac:dyDescent="0.3">
      <c r="A86" t="s">
        <v>723</v>
      </c>
      <c r="B86" t="s">
        <v>724</v>
      </c>
      <c r="C86">
        <v>57</v>
      </c>
      <c r="D86">
        <v>-0.43642451300000001</v>
      </c>
      <c r="E86">
        <v>-1.783666567</v>
      </c>
      <c r="F86">
        <v>2.9935019999999999E-3</v>
      </c>
      <c r="G86">
        <v>6.7580580000000001E-2</v>
      </c>
      <c r="H86">
        <v>6.1302342000000003E-2</v>
      </c>
      <c r="I86">
        <v>4242</v>
      </c>
      <c r="J86" t="s">
        <v>503</v>
      </c>
      <c r="K86" t="s">
        <v>725</v>
      </c>
      <c r="L86" t="s">
        <v>141</v>
      </c>
    </row>
    <row r="87" spans="1:12" x14ac:dyDescent="0.3">
      <c r="A87" t="s">
        <v>816</v>
      </c>
      <c r="B87" t="s">
        <v>817</v>
      </c>
      <c r="C87">
        <v>35</v>
      </c>
      <c r="D87">
        <v>-0.450168177</v>
      </c>
      <c r="E87">
        <v>-1.784865124</v>
      </c>
      <c r="F87">
        <v>7.1351770000000004E-3</v>
      </c>
      <c r="G87">
        <v>0.11682872499999999</v>
      </c>
      <c r="H87">
        <v>0.10597533200000001</v>
      </c>
      <c r="I87">
        <v>1995</v>
      </c>
      <c r="J87" t="s">
        <v>818</v>
      </c>
      <c r="K87" t="s">
        <v>819</v>
      </c>
      <c r="L87" t="s">
        <v>141</v>
      </c>
    </row>
    <row r="88" spans="1:12" x14ac:dyDescent="0.3">
      <c r="A88" t="s">
        <v>586</v>
      </c>
      <c r="B88" t="s">
        <v>587</v>
      </c>
      <c r="C88">
        <v>85</v>
      </c>
      <c r="D88">
        <v>-0.41415947199999997</v>
      </c>
      <c r="E88">
        <v>-1.787407631</v>
      </c>
      <c r="F88">
        <v>1.3364599999999999E-4</v>
      </c>
      <c r="G88">
        <v>6.6377470000000003E-3</v>
      </c>
      <c r="H88">
        <v>6.0210999999999997E-3</v>
      </c>
      <c r="I88">
        <v>4868</v>
      </c>
      <c r="J88" t="s">
        <v>588</v>
      </c>
      <c r="K88" t="s">
        <v>589</v>
      </c>
      <c r="L88" t="s">
        <v>141</v>
      </c>
    </row>
    <row r="89" spans="1:12" x14ac:dyDescent="0.3">
      <c r="A89" t="s">
        <v>643</v>
      </c>
      <c r="B89" t="s">
        <v>644</v>
      </c>
      <c r="C89">
        <v>70</v>
      </c>
      <c r="D89">
        <v>-0.42295359599999999</v>
      </c>
      <c r="E89">
        <v>-1.7893103459999999</v>
      </c>
      <c r="F89">
        <v>6.1888299999999998E-4</v>
      </c>
      <c r="G89">
        <v>2.0491901999999999E-2</v>
      </c>
      <c r="H89">
        <v>1.8588203000000001E-2</v>
      </c>
      <c r="I89">
        <v>4465</v>
      </c>
      <c r="J89" t="s">
        <v>645</v>
      </c>
      <c r="K89" t="s">
        <v>646</v>
      </c>
      <c r="L89" t="s">
        <v>141</v>
      </c>
    </row>
    <row r="90" spans="1:12" x14ac:dyDescent="0.3">
      <c r="A90" t="s">
        <v>806</v>
      </c>
      <c r="B90" t="s">
        <v>807</v>
      </c>
      <c r="C90">
        <v>34</v>
      </c>
      <c r="D90">
        <v>-0.45395959299999999</v>
      </c>
      <c r="E90">
        <v>-1.791573407</v>
      </c>
      <c r="F90">
        <v>6.3445280000000003E-3</v>
      </c>
      <c r="G90">
        <v>0.107424388</v>
      </c>
      <c r="H90">
        <v>9.7444659000000003E-2</v>
      </c>
      <c r="I90">
        <v>3436</v>
      </c>
      <c r="J90" t="s">
        <v>808</v>
      </c>
      <c r="K90" t="s">
        <v>809</v>
      </c>
      <c r="L90" t="s">
        <v>141</v>
      </c>
    </row>
    <row r="91" spans="1:12" x14ac:dyDescent="0.3">
      <c r="A91" t="s">
        <v>532</v>
      </c>
      <c r="B91" t="s">
        <v>533</v>
      </c>
      <c r="C91">
        <v>102</v>
      </c>
      <c r="D91">
        <v>-0.414878568</v>
      </c>
      <c r="E91">
        <v>-1.796588611</v>
      </c>
      <c r="F91" s="1">
        <v>1.4600000000000001E-5</v>
      </c>
      <c r="G91">
        <v>1.7485929999999999E-3</v>
      </c>
      <c r="H91">
        <v>1.586149E-3</v>
      </c>
      <c r="I91">
        <v>4242</v>
      </c>
      <c r="J91" t="s">
        <v>534</v>
      </c>
      <c r="K91" t="s">
        <v>535</v>
      </c>
      <c r="L91" t="s">
        <v>141</v>
      </c>
    </row>
    <row r="92" spans="1:12" x14ac:dyDescent="0.3">
      <c r="A92" t="s">
        <v>529</v>
      </c>
      <c r="B92" t="s">
        <v>530</v>
      </c>
      <c r="C92">
        <v>110</v>
      </c>
      <c r="D92">
        <v>-0.40607579500000002</v>
      </c>
      <c r="E92">
        <v>-1.8033033759999999</v>
      </c>
      <c r="F92" s="1">
        <v>1.7200000000000001E-5</v>
      </c>
      <c r="G92">
        <v>1.7485929999999999E-3</v>
      </c>
      <c r="H92">
        <v>1.586149E-3</v>
      </c>
      <c r="I92">
        <v>4158</v>
      </c>
      <c r="J92" t="s">
        <v>503</v>
      </c>
      <c r="K92" t="s">
        <v>531</v>
      </c>
      <c r="L92" t="s">
        <v>141</v>
      </c>
    </row>
    <row r="93" spans="1:12" x14ac:dyDescent="0.3">
      <c r="A93" t="s">
        <v>794</v>
      </c>
      <c r="B93" t="s">
        <v>795</v>
      </c>
      <c r="C93">
        <v>34</v>
      </c>
      <c r="D93">
        <v>-0.45757010399999998</v>
      </c>
      <c r="E93">
        <v>-1.8058224650000001</v>
      </c>
      <c r="F93">
        <v>5.8130539999999998E-3</v>
      </c>
      <c r="G93">
        <v>0.10189941700000001</v>
      </c>
      <c r="H93">
        <v>9.2432956999999996E-2</v>
      </c>
      <c r="I93">
        <v>2757</v>
      </c>
      <c r="J93" t="s">
        <v>796</v>
      </c>
      <c r="K93" t="s">
        <v>797</v>
      </c>
      <c r="L93" t="s">
        <v>141</v>
      </c>
    </row>
    <row r="94" spans="1:12" x14ac:dyDescent="0.3">
      <c r="A94" t="s">
        <v>758</v>
      </c>
      <c r="B94" t="s">
        <v>759</v>
      </c>
      <c r="C94">
        <v>41</v>
      </c>
      <c r="D94">
        <v>-0.444626142</v>
      </c>
      <c r="E94">
        <v>-1.808323728</v>
      </c>
      <c r="F94">
        <v>4.6610779999999999E-3</v>
      </c>
      <c r="G94">
        <v>9.1381663000000002E-2</v>
      </c>
      <c r="H94">
        <v>8.2892303000000001E-2</v>
      </c>
      <c r="I94">
        <v>2670</v>
      </c>
      <c r="J94" t="s">
        <v>760</v>
      </c>
      <c r="K94" t="s">
        <v>761</v>
      </c>
      <c r="L94" t="s">
        <v>141</v>
      </c>
    </row>
    <row r="95" spans="1:12" x14ac:dyDescent="0.3">
      <c r="A95" t="s">
        <v>790</v>
      </c>
      <c r="B95" t="s">
        <v>791</v>
      </c>
      <c r="C95">
        <v>34</v>
      </c>
      <c r="D95">
        <v>-0.45857062100000001</v>
      </c>
      <c r="E95">
        <v>-1.809771051</v>
      </c>
      <c r="F95">
        <v>5.6137510000000002E-3</v>
      </c>
      <c r="G95">
        <v>9.9577258000000002E-2</v>
      </c>
      <c r="H95">
        <v>9.0326527000000004E-2</v>
      </c>
      <c r="I95">
        <v>2757</v>
      </c>
      <c r="J95" t="s">
        <v>792</v>
      </c>
      <c r="K95" t="s">
        <v>793</v>
      </c>
      <c r="L95" t="s">
        <v>141</v>
      </c>
    </row>
    <row r="96" spans="1:12" x14ac:dyDescent="0.3">
      <c r="A96" t="s">
        <v>863</v>
      </c>
      <c r="B96" t="s">
        <v>864</v>
      </c>
      <c r="C96">
        <v>31</v>
      </c>
      <c r="D96">
        <v>-0.46802264900000001</v>
      </c>
      <c r="E96">
        <v>-1.810279736</v>
      </c>
      <c r="F96">
        <v>1.134425E-2</v>
      </c>
      <c r="G96">
        <v>0.16252820300000001</v>
      </c>
      <c r="H96">
        <v>0.147429327</v>
      </c>
      <c r="I96">
        <v>2757</v>
      </c>
      <c r="J96" t="s">
        <v>748</v>
      </c>
      <c r="K96" t="s">
        <v>793</v>
      </c>
      <c r="L96" t="s">
        <v>141</v>
      </c>
    </row>
    <row r="97" spans="1:12" x14ac:dyDescent="0.3">
      <c r="A97" t="s">
        <v>860</v>
      </c>
      <c r="B97" t="s">
        <v>861</v>
      </c>
      <c r="C97">
        <v>31</v>
      </c>
      <c r="D97">
        <v>-0.46821600200000002</v>
      </c>
      <c r="E97">
        <v>-1.811027612</v>
      </c>
      <c r="F97">
        <v>1.134425E-2</v>
      </c>
      <c r="G97">
        <v>0.16252820300000001</v>
      </c>
      <c r="H97">
        <v>0.147429327</v>
      </c>
      <c r="I97">
        <v>2757</v>
      </c>
      <c r="J97" t="s">
        <v>748</v>
      </c>
      <c r="K97" t="s">
        <v>862</v>
      </c>
      <c r="L97" t="s">
        <v>141</v>
      </c>
    </row>
    <row r="98" spans="1:12" x14ac:dyDescent="0.3">
      <c r="A98" t="s">
        <v>501</v>
      </c>
      <c r="B98" t="s">
        <v>502</v>
      </c>
      <c r="C98">
        <v>154</v>
      </c>
      <c r="D98">
        <v>-0.37749553499999999</v>
      </c>
      <c r="E98">
        <v>-1.8123339549999999</v>
      </c>
      <c r="F98" s="1">
        <v>2.08E-6</v>
      </c>
      <c r="G98">
        <v>5.6232700000000005E-4</v>
      </c>
      <c r="H98">
        <v>5.10087E-4</v>
      </c>
      <c r="I98">
        <v>4158</v>
      </c>
      <c r="J98" t="s">
        <v>503</v>
      </c>
      <c r="K98" t="s">
        <v>504</v>
      </c>
      <c r="L98" t="s">
        <v>141</v>
      </c>
    </row>
    <row r="99" spans="1:12" x14ac:dyDescent="0.3">
      <c r="A99" t="s">
        <v>576</v>
      </c>
      <c r="B99" t="s">
        <v>577</v>
      </c>
      <c r="C99">
        <v>93</v>
      </c>
      <c r="D99">
        <v>-0.416054111</v>
      </c>
      <c r="E99">
        <v>-1.817030825</v>
      </c>
      <c r="F99" s="1">
        <v>7.1000000000000005E-5</v>
      </c>
      <c r="G99">
        <v>3.91866E-3</v>
      </c>
      <c r="H99">
        <v>3.554616E-3</v>
      </c>
      <c r="I99">
        <v>4158</v>
      </c>
      <c r="J99" t="s">
        <v>503</v>
      </c>
      <c r="K99" t="s">
        <v>578</v>
      </c>
      <c r="L99" t="s">
        <v>141</v>
      </c>
    </row>
    <row r="100" spans="1:12" x14ac:dyDescent="0.3">
      <c r="A100" t="s">
        <v>583</v>
      </c>
      <c r="B100" t="s">
        <v>584</v>
      </c>
      <c r="C100">
        <v>85</v>
      </c>
      <c r="D100">
        <v>-0.42160652199999998</v>
      </c>
      <c r="E100">
        <v>-1.8195472159999999</v>
      </c>
      <c r="F100" s="1">
        <v>8.6199999999999995E-5</v>
      </c>
      <c r="G100">
        <v>4.4267400000000002E-3</v>
      </c>
      <c r="H100">
        <v>4.0154960000000003E-3</v>
      </c>
      <c r="I100">
        <v>4868</v>
      </c>
      <c r="J100" t="s">
        <v>568</v>
      </c>
      <c r="K100" t="s">
        <v>585</v>
      </c>
      <c r="L100" t="s">
        <v>141</v>
      </c>
    </row>
    <row r="101" spans="1:12" x14ac:dyDescent="0.3">
      <c r="A101" t="s">
        <v>566</v>
      </c>
      <c r="B101" t="s">
        <v>567</v>
      </c>
      <c r="C101">
        <v>85</v>
      </c>
      <c r="D101">
        <v>-0.42582875100000001</v>
      </c>
      <c r="E101">
        <v>-1.8377692889999999</v>
      </c>
      <c r="F101" s="1">
        <v>6.0399999999999998E-5</v>
      </c>
      <c r="G101">
        <v>3.600972E-3</v>
      </c>
      <c r="H101">
        <v>3.266442E-3</v>
      </c>
      <c r="I101">
        <v>4868</v>
      </c>
      <c r="J101" t="s">
        <v>568</v>
      </c>
      <c r="K101" t="s">
        <v>569</v>
      </c>
      <c r="L101" t="s">
        <v>141</v>
      </c>
    </row>
    <row r="102" spans="1:12" x14ac:dyDescent="0.3">
      <c r="A102" t="s">
        <v>556</v>
      </c>
      <c r="B102" t="s">
        <v>557</v>
      </c>
      <c r="C102">
        <v>111</v>
      </c>
      <c r="D102">
        <v>-0.41006547399999999</v>
      </c>
      <c r="E102">
        <v>-1.838818775</v>
      </c>
      <c r="F102" s="1">
        <v>4.1600000000000002E-5</v>
      </c>
      <c r="G102">
        <v>2.8198149999999998E-3</v>
      </c>
      <c r="H102">
        <v>2.557854E-3</v>
      </c>
      <c r="I102">
        <v>4345</v>
      </c>
      <c r="J102" t="s">
        <v>558</v>
      </c>
      <c r="K102" t="s">
        <v>559</v>
      </c>
      <c r="L102" t="s">
        <v>141</v>
      </c>
    </row>
    <row r="103" spans="1:12" x14ac:dyDescent="0.3">
      <c r="A103" t="s">
        <v>560</v>
      </c>
      <c r="B103" t="s">
        <v>561</v>
      </c>
      <c r="C103">
        <v>111</v>
      </c>
      <c r="D103">
        <v>-0.41006547399999999</v>
      </c>
      <c r="E103">
        <v>-1.838818775</v>
      </c>
      <c r="F103" s="1">
        <v>4.1600000000000002E-5</v>
      </c>
      <c r="G103">
        <v>2.8198149999999998E-3</v>
      </c>
      <c r="H103">
        <v>2.557854E-3</v>
      </c>
      <c r="I103">
        <v>4345</v>
      </c>
      <c r="J103" t="s">
        <v>558</v>
      </c>
      <c r="K103" t="s">
        <v>559</v>
      </c>
      <c r="L103" t="s">
        <v>141</v>
      </c>
    </row>
    <row r="104" spans="1:12" x14ac:dyDescent="0.3">
      <c r="A104" t="s">
        <v>617</v>
      </c>
      <c r="B104" t="s">
        <v>618</v>
      </c>
      <c r="C104">
        <v>62</v>
      </c>
      <c r="D104">
        <v>-0.43647654400000002</v>
      </c>
      <c r="E104">
        <v>-1.8467541380000001</v>
      </c>
      <c r="F104">
        <v>2.8837600000000002E-4</v>
      </c>
      <c r="G104">
        <v>1.1017455000000001E-2</v>
      </c>
      <c r="H104">
        <v>9.993933E-3</v>
      </c>
      <c r="I104">
        <v>2045</v>
      </c>
      <c r="J104" t="s">
        <v>619</v>
      </c>
      <c r="K104" t="s">
        <v>620</v>
      </c>
      <c r="L104" t="s">
        <v>141</v>
      </c>
    </row>
    <row r="105" spans="1:12" x14ac:dyDescent="0.3">
      <c r="A105" t="s">
        <v>824</v>
      </c>
      <c r="B105" t="s">
        <v>825</v>
      </c>
      <c r="C105">
        <v>31</v>
      </c>
      <c r="D105">
        <v>-0.47882582099999998</v>
      </c>
      <c r="E105">
        <v>-1.8520656719999999</v>
      </c>
      <c r="F105">
        <v>8.210518E-3</v>
      </c>
      <c r="G105">
        <v>0.130227917</v>
      </c>
      <c r="H105">
        <v>0.118129739</v>
      </c>
      <c r="I105">
        <v>2860</v>
      </c>
      <c r="J105" t="s">
        <v>422</v>
      </c>
      <c r="K105" t="s">
        <v>826</v>
      </c>
      <c r="L105" t="s">
        <v>141</v>
      </c>
    </row>
    <row r="106" spans="1:12" x14ac:dyDescent="0.3">
      <c r="A106" t="s">
        <v>497</v>
      </c>
      <c r="B106" t="s">
        <v>498</v>
      </c>
      <c r="C106">
        <v>133</v>
      </c>
      <c r="D106">
        <v>-0.39694666499999998</v>
      </c>
      <c r="E106">
        <v>-1.8632062620000001</v>
      </c>
      <c r="F106" s="1">
        <v>2.6400000000000001E-6</v>
      </c>
      <c r="G106">
        <v>5.6232700000000005E-4</v>
      </c>
      <c r="H106">
        <v>5.10087E-4</v>
      </c>
      <c r="I106">
        <v>4158</v>
      </c>
      <c r="J106" t="s">
        <v>499</v>
      </c>
      <c r="K106" t="s">
        <v>500</v>
      </c>
      <c r="L106" t="s">
        <v>141</v>
      </c>
    </row>
    <row r="107" spans="1:12" x14ac:dyDescent="0.3">
      <c r="A107" t="s">
        <v>590</v>
      </c>
      <c r="B107" t="s">
        <v>591</v>
      </c>
      <c r="C107">
        <v>69</v>
      </c>
      <c r="D107">
        <v>-0.44548268299999999</v>
      </c>
      <c r="E107">
        <v>-1.8695530970000001</v>
      </c>
      <c r="F107">
        <v>1.46568E-4</v>
      </c>
      <c r="G107">
        <v>7.0447030000000002E-3</v>
      </c>
      <c r="H107">
        <v>6.3902500000000001E-3</v>
      </c>
      <c r="I107">
        <v>2757</v>
      </c>
      <c r="J107" t="s">
        <v>592</v>
      </c>
      <c r="K107" t="s">
        <v>593</v>
      </c>
      <c r="L107" t="s">
        <v>141</v>
      </c>
    </row>
    <row r="108" spans="1:12" x14ac:dyDescent="0.3">
      <c r="A108" t="s">
        <v>549</v>
      </c>
      <c r="B108" t="s">
        <v>550</v>
      </c>
      <c r="C108">
        <v>91</v>
      </c>
      <c r="D108">
        <v>-0.42422372899999999</v>
      </c>
      <c r="E108">
        <v>-1.8749389249999999</v>
      </c>
      <c r="F108" s="1">
        <v>3.1699999999999998E-5</v>
      </c>
      <c r="G108">
        <v>2.4836089999999999E-3</v>
      </c>
      <c r="H108">
        <v>2.2528819999999999E-3</v>
      </c>
      <c r="I108">
        <v>4868</v>
      </c>
      <c r="J108" t="s">
        <v>551</v>
      </c>
      <c r="K108" t="s">
        <v>552</v>
      </c>
      <c r="L108" t="s">
        <v>141</v>
      </c>
    </row>
    <row r="109" spans="1:12" x14ac:dyDescent="0.3">
      <c r="A109" t="s">
        <v>839</v>
      </c>
      <c r="B109" t="s">
        <v>840</v>
      </c>
      <c r="C109">
        <v>14</v>
      </c>
      <c r="D109">
        <v>-0.62018740100000003</v>
      </c>
      <c r="E109">
        <v>-1.8774525099999999</v>
      </c>
      <c r="F109">
        <v>9.4287480000000007E-3</v>
      </c>
      <c r="G109">
        <v>0.144045537</v>
      </c>
      <c r="H109">
        <v>0.13066370099999999</v>
      </c>
      <c r="I109">
        <v>3966</v>
      </c>
      <c r="J109" t="s">
        <v>841</v>
      </c>
      <c r="K109" t="s">
        <v>842</v>
      </c>
      <c r="L109" t="s">
        <v>141</v>
      </c>
    </row>
    <row r="110" spans="1:12" x14ac:dyDescent="0.3">
      <c r="A110" t="s">
        <v>746</v>
      </c>
      <c r="B110" t="s">
        <v>747</v>
      </c>
      <c r="C110">
        <v>33</v>
      </c>
      <c r="D110">
        <v>-0.483916297</v>
      </c>
      <c r="E110">
        <v>-1.8920807340000001</v>
      </c>
      <c r="F110">
        <v>4.0352399999999998E-3</v>
      </c>
      <c r="G110">
        <v>8.3507042000000004E-2</v>
      </c>
      <c r="H110">
        <v>7.5749234999999998E-2</v>
      </c>
      <c r="I110">
        <v>2757</v>
      </c>
      <c r="J110" t="s">
        <v>748</v>
      </c>
      <c r="K110" t="s">
        <v>749</v>
      </c>
      <c r="L110" t="s">
        <v>141</v>
      </c>
    </row>
    <row r="111" spans="1:12" x14ac:dyDescent="0.3">
      <c r="A111" t="s">
        <v>820</v>
      </c>
      <c r="B111" t="s">
        <v>821</v>
      </c>
      <c r="C111">
        <v>14</v>
      </c>
      <c r="D111">
        <v>-0.627891427</v>
      </c>
      <c r="E111">
        <v>-1.9007744010000001</v>
      </c>
      <c r="F111">
        <v>8.2412360000000007E-3</v>
      </c>
      <c r="G111">
        <v>0.130227917</v>
      </c>
      <c r="H111">
        <v>0.118129739</v>
      </c>
      <c r="I111">
        <v>1032</v>
      </c>
      <c r="J111" t="s">
        <v>822</v>
      </c>
      <c r="K111" t="s">
        <v>823</v>
      </c>
      <c r="L111" t="s">
        <v>141</v>
      </c>
    </row>
    <row r="112" spans="1:12" x14ac:dyDescent="0.3">
      <c r="A112" t="s">
        <v>734</v>
      </c>
      <c r="B112" t="s">
        <v>735</v>
      </c>
      <c r="C112">
        <v>18</v>
      </c>
      <c r="D112">
        <v>-0.61431563700000003</v>
      </c>
      <c r="E112">
        <v>-1.9515995340000001</v>
      </c>
      <c r="F112">
        <v>3.6067120000000002E-3</v>
      </c>
      <c r="G112">
        <v>7.7365502000000003E-2</v>
      </c>
      <c r="H112">
        <v>7.0178244000000001E-2</v>
      </c>
      <c r="I112">
        <v>4067</v>
      </c>
      <c r="J112" t="s">
        <v>736</v>
      </c>
      <c r="K112" t="s">
        <v>737</v>
      </c>
      <c r="L112" t="s">
        <v>141</v>
      </c>
    </row>
    <row r="113" spans="1:12" x14ac:dyDescent="0.3">
      <c r="A113" t="s">
        <v>711</v>
      </c>
      <c r="B113" t="s">
        <v>712</v>
      </c>
      <c r="C113">
        <v>36</v>
      </c>
      <c r="D113">
        <v>-0.49899156099999997</v>
      </c>
      <c r="E113">
        <v>-1.9684066760000001</v>
      </c>
      <c r="F113">
        <v>2.726203E-3</v>
      </c>
      <c r="G113">
        <v>6.4476874000000003E-2</v>
      </c>
      <c r="H113">
        <v>5.8486969999999999E-2</v>
      </c>
      <c r="I113">
        <v>2757</v>
      </c>
      <c r="J113" t="s">
        <v>713</v>
      </c>
      <c r="K113" t="s">
        <v>714</v>
      </c>
      <c r="L113" t="s">
        <v>141</v>
      </c>
    </row>
    <row r="114" spans="1:12" x14ac:dyDescent="0.3">
      <c r="A114" t="s">
        <v>754</v>
      </c>
      <c r="B114" t="s">
        <v>755</v>
      </c>
      <c r="C114">
        <v>26</v>
      </c>
      <c r="D114">
        <v>-0.53898519199999995</v>
      </c>
      <c r="E114">
        <v>-1.9782027900000001</v>
      </c>
      <c r="F114">
        <v>4.3834649999999996E-3</v>
      </c>
      <c r="G114">
        <v>8.8261665000000003E-2</v>
      </c>
      <c r="H114">
        <v>8.0062153999999996E-2</v>
      </c>
      <c r="I114">
        <v>3127</v>
      </c>
      <c r="J114" t="s">
        <v>756</v>
      </c>
      <c r="K114" t="s">
        <v>757</v>
      </c>
      <c r="L114" t="s">
        <v>141</v>
      </c>
    </row>
    <row r="115" spans="1:12" x14ac:dyDescent="0.3">
      <c r="A115" t="s">
        <v>719</v>
      </c>
      <c r="B115" t="s">
        <v>720</v>
      </c>
      <c r="C115">
        <v>27</v>
      </c>
      <c r="D115">
        <v>-0.54216645600000002</v>
      </c>
      <c r="E115">
        <v>-1.989380309</v>
      </c>
      <c r="F115">
        <v>2.8651779999999999E-3</v>
      </c>
      <c r="G115">
        <v>6.5678689999999998E-2</v>
      </c>
      <c r="H115">
        <v>5.9577137000000002E-2</v>
      </c>
      <c r="I115">
        <v>3287</v>
      </c>
      <c r="J115" t="s">
        <v>721</v>
      </c>
      <c r="K115" t="s">
        <v>722</v>
      </c>
      <c r="L115" t="s">
        <v>141</v>
      </c>
    </row>
    <row r="116" spans="1:12" x14ac:dyDescent="0.3">
      <c r="A116" t="s">
        <v>692</v>
      </c>
      <c r="B116" t="s">
        <v>693</v>
      </c>
      <c r="C116">
        <v>42</v>
      </c>
      <c r="D116">
        <v>-0.48714068100000002</v>
      </c>
      <c r="E116">
        <v>-1.994033586</v>
      </c>
      <c r="F116">
        <v>1.8979719999999999E-3</v>
      </c>
      <c r="G116">
        <v>4.8758242E-2</v>
      </c>
      <c r="H116">
        <v>4.42286E-2</v>
      </c>
      <c r="I116">
        <v>3249</v>
      </c>
      <c r="J116" t="s">
        <v>694</v>
      </c>
      <c r="K116" t="s">
        <v>695</v>
      </c>
      <c r="L116" t="s">
        <v>141</v>
      </c>
    </row>
    <row r="117" spans="1:12" x14ac:dyDescent="0.3">
      <c r="A117" t="s">
        <v>715</v>
      </c>
      <c r="B117" t="s">
        <v>716</v>
      </c>
      <c r="C117">
        <v>11</v>
      </c>
      <c r="D117">
        <v>-0.72577270500000002</v>
      </c>
      <c r="E117">
        <v>-2.008333564</v>
      </c>
      <c r="F117">
        <v>2.8446249999999999E-3</v>
      </c>
      <c r="G117">
        <v>6.5678689999999998E-2</v>
      </c>
      <c r="H117">
        <v>5.9577137000000002E-2</v>
      </c>
      <c r="I117">
        <v>1606</v>
      </c>
      <c r="J117" t="s">
        <v>717</v>
      </c>
      <c r="K117" t="s">
        <v>718</v>
      </c>
      <c r="L117" t="s">
        <v>141</v>
      </c>
    </row>
    <row r="118" spans="1:12" x14ac:dyDescent="0.3">
      <c r="A118" t="s">
        <v>676</v>
      </c>
      <c r="B118" t="s">
        <v>677</v>
      </c>
      <c r="C118">
        <v>24</v>
      </c>
      <c r="D118">
        <v>-0.56388032099999996</v>
      </c>
      <c r="E118">
        <v>-2.0250056590000001</v>
      </c>
      <c r="F118">
        <v>1.295954E-3</v>
      </c>
      <c r="G118">
        <v>3.5758727999999997E-2</v>
      </c>
      <c r="H118">
        <v>3.2436740999999998E-2</v>
      </c>
      <c r="I118">
        <v>2226</v>
      </c>
      <c r="J118" t="s">
        <v>678</v>
      </c>
      <c r="K118" t="s">
        <v>679</v>
      </c>
      <c r="L118" t="s">
        <v>141</v>
      </c>
    </row>
    <row r="119" spans="1:12" x14ac:dyDescent="0.3">
      <c r="A119" t="s">
        <v>672</v>
      </c>
      <c r="B119" t="s">
        <v>673</v>
      </c>
      <c r="C119">
        <v>33</v>
      </c>
      <c r="D119">
        <v>-0.52500438699999996</v>
      </c>
      <c r="E119">
        <v>-2.0527324500000002</v>
      </c>
      <c r="F119">
        <v>1.158744E-3</v>
      </c>
      <c r="G119">
        <v>3.2576009000000003E-2</v>
      </c>
      <c r="H119">
        <v>2.9549697E-2</v>
      </c>
      <c r="I119">
        <v>2757</v>
      </c>
      <c r="J119" t="s">
        <v>674</v>
      </c>
      <c r="K119" t="s">
        <v>675</v>
      </c>
      <c r="L119" t="s">
        <v>141</v>
      </c>
    </row>
    <row r="120" spans="1:12" x14ac:dyDescent="0.3">
      <c r="A120" t="s">
        <v>684</v>
      </c>
      <c r="B120" t="s">
        <v>685</v>
      </c>
      <c r="C120">
        <v>27</v>
      </c>
      <c r="D120">
        <v>-0.56010202099999995</v>
      </c>
      <c r="E120">
        <v>-2.055191577</v>
      </c>
      <c r="F120">
        <v>1.582277E-3</v>
      </c>
      <c r="G120">
        <v>4.2099876000000001E-2</v>
      </c>
      <c r="H120">
        <v>3.8188795999999997E-2</v>
      </c>
      <c r="I120">
        <v>4132</v>
      </c>
      <c r="J120" t="s">
        <v>686</v>
      </c>
      <c r="K120" t="s">
        <v>687</v>
      </c>
      <c r="L120" t="s">
        <v>141</v>
      </c>
    </row>
    <row r="121" spans="1:12" x14ac:dyDescent="0.3">
      <c r="A121" t="s">
        <v>490</v>
      </c>
      <c r="B121" t="s">
        <v>405</v>
      </c>
      <c r="C121">
        <v>196</v>
      </c>
      <c r="D121">
        <v>-0.39210007400000002</v>
      </c>
      <c r="E121">
        <v>-2.0582896640000001</v>
      </c>
      <c r="F121" s="1">
        <v>9.6299999999999992E-9</v>
      </c>
      <c r="G121" s="1">
        <v>4.78E-6</v>
      </c>
      <c r="H121" s="1">
        <v>4.34E-6</v>
      </c>
      <c r="I121">
        <v>3942</v>
      </c>
      <c r="J121" t="s">
        <v>491</v>
      </c>
      <c r="K121" t="s">
        <v>492</v>
      </c>
      <c r="L121" t="s">
        <v>141</v>
      </c>
    </row>
    <row r="122" spans="1:12" x14ac:dyDescent="0.3">
      <c r="A122" t="s">
        <v>696</v>
      </c>
      <c r="B122" t="s">
        <v>697</v>
      </c>
      <c r="C122">
        <v>17</v>
      </c>
      <c r="D122">
        <v>-0.66381689700000002</v>
      </c>
      <c r="E122">
        <v>-2.0954536269999999</v>
      </c>
      <c r="F122">
        <v>1.9818090000000002E-3</v>
      </c>
      <c r="G122">
        <v>5.0049072E-2</v>
      </c>
      <c r="H122">
        <v>4.5399510999999997E-2</v>
      </c>
      <c r="I122">
        <v>1032</v>
      </c>
      <c r="J122" t="s">
        <v>698</v>
      </c>
      <c r="K122" t="s">
        <v>699</v>
      </c>
      <c r="L122" t="s">
        <v>141</v>
      </c>
    </row>
    <row r="123" spans="1:12" x14ac:dyDescent="0.3">
      <c r="A123" t="s">
        <v>487</v>
      </c>
      <c r="B123" t="s">
        <v>488</v>
      </c>
      <c r="C123">
        <v>177</v>
      </c>
      <c r="D123">
        <v>-0.41376587300000001</v>
      </c>
      <c r="E123">
        <v>-2.1015503020000001</v>
      </c>
      <c r="F123" s="1">
        <v>3.5199999999999998E-9</v>
      </c>
      <c r="G123" s="1">
        <v>3.0000000000000001E-6</v>
      </c>
      <c r="H123" s="1">
        <v>2.7199999999999998E-6</v>
      </c>
      <c r="I123">
        <v>4660</v>
      </c>
      <c r="J123" t="s">
        <v>463</v>
      </c>
      <c r="K123" t="s">
        <v>489</v>
      </c>
      <c r="L123" t="s">
        <v>141</v>
      </c>
    </row>
    <row r="124" spans="1:12" x14ac:dyDescent="0.3">
      <c r="A124" t="s">
        <v>483</v>
      </c>
      <c r="B124" t="s">
        <v>484</v>
      </c>
      <c r="C124">
        <v>187</v>
      </c>
      <c r="D124">
        <v>-0.41297915000000002</v>
      </c>
      <c r="E124">
        <v>-2.1335448239999999</v>
      </c>
      <c r="F124" s="1">
        <v>4.0300000000000004E-9</v>
      </c>
      <c r="G124" s="1">
        <v>3.0000000000000001E-6</v>
      </c>
      <c r="H124" s="1">
        <v>2.7199999999999998E-6</v>
      </c>
      <c r="I124">
        <v>3942</v>
      </c>
      <c r="J124" t="s">
        <v>485</v>
      </c>
      <c r="K124" t="s">
        <v>486</v>
      </c>
      <c r="L124" t="s">
        <v>141</v>
      </c>
    </row>
    <row r="125" spans="1:12" x14ac:dyDescent="0.3">
      <c r="A125" t="s">
        <v>657</v>
      </c>
      <c r="B125" t="s">
        <v>658</v>
      </c>
      <c r="C125">
        <v>31</v>
      </c>
      <c r="D125">
        <v>-0.55225101799999998</v>
      </c>
      <c r="E125">
        <v>-2.136069333</v>
      </c>
      <c r="F125">
        <v>9.6494300000000001E-4</v>
      </c>
      <c r="G125">
        <v>2.9342146E-2</v>
      </c>
      <c r="H125">
        <v>2.6616259999999999E-2</v>
      </c>
      <c r="I125">
        <v>2040</v>
      </c>
      <c r="J125" t="s">
        <v>659</v>
      </c>
      <c r="K125" t="s">
        <v>660</v>
      </c>
      <c r="L125" t="s">
        <v>141</v>
      </c>
    </row>
    <row r="126" spans="1:12" x14ac:dyDescent="0.3">
      <c r="A126" t="s">
        <v>573</v>
      </c>
      <c r="B126" t="s">
        <v>574</v>
      </c>
      <c r="C126">
        <v>49</v>
      </c>
      <c r="D126">
        <v>-0.52590630900000002</v>
      </c>
      <c r="E126">
        <v>-2.1948559360000002</v>
      </c>
      <c r="F126" s="1">
        <v>6.3999999999999997E-5</v>
      </c>
      <c r="G126">
        <v>3.6651240000000001E-3</v>
      </c>
      <c r="H126">
        <v>3.3246339999999999E-3</v>
      </c>
      <c r="I126">
        <v>1122</v>
      </c>
      <c r="J126" t="s">
        <v>575</v>
      </c>
      <c r="K126" t="s">
        <v>565</v>
      </c>
      <c r="L126" t="s">
        <v>141</v>
      </c>
    </row>
    <row r="127" spans="1:12" x14ac:dyDescent="0.3">
      <c r="A127" t="s">
        <v>562</v>
      </c>
      <c r="B127" t="s">
        <v>563</v>
      </c>
      <c r="C127">
        <v>50</v>
      </c>
      <c r="D127">
        <v>-0.52479901200000001</v>
      </c>
      <c r="E127">
        <v>-2.1962189890000001</v>
      </c>
      <c r="F127" s="1">
        <v>4.7700000000000001E-5</v>
      </c>
      <c r="G127">
        <v>3.0876480000000001E-3</v>
      </c>
      <c r="H127">
        <v>2.8008059999999999E-3</v>
      </c>
      <c r="I127">
        <v>1122</v>
      </c>
      <c r="J127" t="s">
        <v>564</v>
      </c>
      <c r="K127" t="s">
        <v>565</v>
      </c>
      <c r="L127" t="s">
        <v>141</v>
      </c>
    </row>
    <row r="128" spans="1:12" x14ac:dyDescent="0.3">
      <c r="A128" t="s">
        <v>513</v>
      </c>
      <c r="B128" t="s">
        <v>514</v>
      </c>
      <c r="C128">
        <v>59</v>
      </c>
      <c r="D128">
        <v>-0.53555419900000001</v>
      </c>
      <c r="E128">
        <v>-2.2220004750000002</v>
      </c>
      <c r="F128" s="1">
        <v>6.63E-6</v>
      </c>
      <c r="G128">
        <v>1.09844E-3</v>
      </c>
      <c r="H128">
        <v>9.9639499999999996E-4</v>
      </c>
      <c r="I128">
        <v>2335</v>
      </c>
      <c r="J128" t="s">
        <v>515</v>
      </c>
      <c r="K128" t="s">
        <v>516</v>
      </c>
      <c r="L128" t="s">
        <v>141</v>
      </c>
    </row>
    <row r="129" spans="1:12" x14ac:dyDescent="0.3">
      <c r="A129" t="s">
        <v>605</v>
      </c>
      <c r="B129" t="s">
        <v>606</v>
      </c>
      <c r="C129">
        <v>16</v>
      </c>
      <c r="D129">
        <v>-0.72591323799999996</v>
      </c>
      <c r="E129">
        <v>-2.2974750350000002</v>
      </c>
      <c r="F129">
        <v>2.3838700000000001E-4</v>
      </c>
      <c r="G129">
        <v>1.0148486999999999E-2</v>
      </c>
      <c r="H129">
        <v>9.2056919999999997E-3</v>
      </c>
      <c r="I129">
        <v>1032</v>
      </c>
      <c r="J129" t="s">
        <v>607</v>
      </c>
      <c r="K129" t="s">
        <v>608</v>
      </c>
      <c r="L129" t="s">
        <v>141</v>
      </c>
    </row>
    <row r="130" spans="1:12" x14ac:dyDescent="0.3">
      <c r="A130" t="s">
        <v>517</v>
      </c>
      <c r="B130" t="s">
        <v>518</v>
      </c>
      <c r="C130">
        <v>24</v>
      </c>
      <c r="D130">
        <v>-0.68258894599999997</v>
      </c>
      <c r="E130">
        <v>-2.4513117900000001</v>
      </c>
      <c r="F130" s="1">
        <v>1.34E-5</v>
      </c>
      <c r="G130">
        <v>1.7485929999999999E-3</v>
      </c>
      <c r="H130">
        <v>1.586149E-3</v>
      </c>
      <c r="I130">
        <v>3249</v>
      </c>
      <c r="J130" t="s">
        <v>519</v>
      </c>
      <c r="K130" t="s">
        <v>520</v>
      </c>
      <c r="L130" t="s">
        <v>141</v>
      </c>
    </row>
  </sheetData>
  <autoFilter ref="A2:L2" xr:uid="{9C1DB0BB-B143-491B-88AA-6463B3D46CF7}">
    <sortState xmlns:xlrd2="http://schemas.microsoft.com/office/spreadsheetml/2017/richdata2" ref="A3:L130">
      <sortCondition descending="1" ref="E2"/>
    </sortState>
  </autoFilter>
  <conditionalFormatting sqref="E3:E13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4A</vt:lpstr>
      <vt:lpstr>Supplementary Data 4B</vt:lpstr>
      <vt:lpstr>Supplementary Data 4C</vt:lpstr>
      <vt:lpstr>Supplementary Data 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isnik</dc:creator>
  <cp:lastModifiedBy>Alex</cp:lastModifiedBy>
  <dcterms:created xsi:type="dcterms:W3CDTF">2025-05-09T20:35:47Z</dcterms:created>
  <dcterms:modified xsi:type="dcterms:W3CDTF">2025-07-17T11:13:01Z</dcterms:modified>
</cp:coreProperties>
</file>